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alaria\uRBC_mets\for_majorRevision\forSubmission\"/>
    </mc:Choice>
  </mc:AlternateContent>
  <bookViews>
    <workbookView xWindow="0" yWindow="0" windowWidth="7425" windowHeight="101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31" i="1" l="1"/>
  <c r="L3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4" i="1"/>
  <c r="G5" i="1"/>
  <c r="G6" i="1"/>
  <c r="G7" i="1"/>
  <c r="G3" i="1"/>
</calcChain>
</file>

<file path=xl/sharedStrings.xml><?xml version="1.0" encoding="utf-8"?>
<sst xmlns="http://schemas.openxmlformats.org/spreadsheetml/2006/main" count="698" uniqueCount="305">
  <si>
    <t>mean FC</t>
  </si>
  <si>
    <t>std FC</t>
  </si>
  <si>
    <t>abs log2</t>
  </si>
  <si>
    <t>spermidine</t>
  </si>
  <si>
    <t>alpha-ketoglutarate</t>
  </si>
  <si>
    <t>3-phosphoglycerate</t>
  </si>
  <si>
    <t>cholate</t>
  </si>
  <si>
    <t>hypoxanthine</t>
  </si>
  <si>
    <t>guanine</t>
  </si>
  <si>
    <t>N6,N6,N6-trimethyllysine</t>
  </si>
  <si>
    <t>S-adenosylhomocysteine (SAH)</t>
  </si>
  <si>
    <t>adenosine 5'-monophosphate (AMP)</t>
  </si>
  <si>
    <t>5-methylthioadenosine (MTA)</t>
  </si>
  <si>
    <t>arginine</t>
  </si>
  <si>
    <t>aspartate</t>
  </si>
  <si>
    <t>3-(4-hydroxyphenyl)lactate</t>
  </si>
  <si>
    <t>biotin</t>
  </si>
  <si>
    <t>cholesterol</t>
  </si>
  <si>
    <t>choline phosphate</t>
  </si>
  <si>
    <t>creatinine</t>
  </si>
  <si>
    <t>cysteinylglycine</t>
  </si>
  <si>
    <t>fumarate</t>
  </si>
  <si>
    <t>glycine</t>
  </si>
  <si>
    <t>glycocholate</t>
  </si>
  <si>
    <t>histidine</t>
  </si>
  <si>
    <t>inosine</t>
  </si>
  <si>
    <t>inosine 5'-monophosphate (IMP)</t>
  </si>
  <si>
    <t>myo-inositol</t>
  </si>
  <si>
    <t>isoleucine</t>
  </si>
  <si>
    <t>citrulline</t>
  </si>
  <si>
    <t>leucine</t>
  </si>
  <si>
    <t>lysine</t>
  </si>
  <si>
    <t>malate</t>
  </si>
  <si>
    <t>methionine</t>
  </si>
  <si>
    <t>nicotinamide</t>
  </si>
  <si>
    <t>ornithine</t>
  </si>
  <si>
    <t>orotate</t>
  </si>
  <si>
    <t>glutathione, oxidized (GSSG)</t>
  </si>
  <si>
    <t>phenylalanine</t>
  </si>
  <si>
    <t>phosphate</t>
  </si>
  <si>
    <t>phosphoenolpyruvate (PEP)</t>
  </si>
  <si>
    <t>proline</t>
  </si>
  <si>
    <t>lactate</t>
  </si>
  <si>
    <t>pyridoxal</t>
  </si>
  <si>
    <t>glutathione, reduced (GSH)</t>
  </si>
  <si>
    <t>riboflavin (Vitamin B2)</t>
  </si>
  <si>
    <t>serine</t>
  </si>
  <si>
    <t>taurine</t>
  </si>
  <si>
    <t>uridine</t>
  </si>
  <si>
    <t>glutamate</t>
  </si>
  <si>
    <t>glutamine</t>
  </si>
  <si>
    <t>threonine</t>
  </si>
  <si>
    <t>tryptophan</t>
  </si>
  <si>
    <t>valine</t>
  </si>
  <si>
    <t>glucose</t>
  </si>
  <si>
    <t>betaine</t>
  </si>
  <si>
    <t>cysteine</t>
  </si>
  <si>
    <t>alanine</t>
  </si>
  <si>
    <t>tyrosine</t>
  </si>
  <si>
    <t>pyruvate</t>
  </si>
  <si>
    <t>thiamin (Vitamin B1)</t>
  </si>
  <si>
    <t>fructose</t>
  </si>
  <si>
    <t>adenine</t>
  </si>
  <si>
    <t>asparagine</t>
  </si>
  <si>
    <t>N-stearoyl-sphinganine (d18:0/18:0)*</t>
  </si>
  <si>
    <t>dihydroorotate</t>
  </si>
  <si>
    <t>trans-4-hydroxyproline</t>
  </si>
  <si>
    <t>5-oxoproline</t>
  </si>
  <si>
    <t>pantothenate</t>
  </si>
  <si>
    <t>glycerate</t>
  </si>
  <si>
    <t>N-acetylmethionine</t>
  </si>
  <si>
    <t>erucate (22:1n9)</t>
  </si>
  <si>
    <t>UDP-glucose</t>
  </si>
  <si>
    <t>N-carbamoylaspartate</t>
  </si>
  <si>
    <t>citrate</t>
  </si>
  <si>
    <t>oleoyl ethanolamide</t>
  </si>
  <si>
    <t xml:space="preserve">N-acetylglucosaminylasparagine </t>
  </si>
  <si>
    <t>creatine</t>
  </si>
  <si>
    <t>choline</t>
  </si>
  <si>
    <t>gamma-glutamylleucine</t>
  </si>
  <si>
    <t>nicotinamide adenine dinucleotide (NAD+)</t>
  </si>
  <si>
    <t>nicotinamide ribonucleotide (NMN)</t>
  </si>
  <si>
    <t>S-lactoylglutathione</t>
  </si>
  <si>
    <t>N-palmitoyl-sphingosine (d18:1/16:0)</t>
  </si>
  <si>
    <t>1-palmitoyl-2-oleoyl-GPE (16:0/18:1)</t>
  </si>
  <si>
    <t>1-palmitoyl-2-linoleoyl-GPC (16:0/18:2)</t>
  </si>
  <si>
    <t>stearoyl sphingomyelin (d18:1/18:0)</t>
  </si>
  <si>
    <t>1-palmitoyl-2-oleoyl-GPC (16:0/18:1)</t>
  </si>
  <si>
    <t>N-stearoyl-sphingosine (d18:1/18:0)*</t>
  </si>
  <si>
    <t>eicosapentaenoate (EPA; 20:5n3)</t>
  </si>
  <si>
    <t>carnitine</t>
  </si>
  <si>
    <t>hippurate</t>
  </si>
  <si>
    <t>methionine sulfoxide</t>
  </si>
  <si>
    <t>4-guanidinobutanoate</t>
  </si>
  <si>
    <t>creatine phosphate</t>
  </si>
  <si>
    <t>glycerol 3-phosphate</t>
  </si>
  <si>
    <t>3-indoxyl sulfate</t>
  </si>
  <si>
    <t>1-stearoyl-2-arachidonoyl-GPI (18:0/20:4)</t>
  </si>
  <si>
    <t>1-stearoyl-2-oleoyl-GPS (18:0/18:1)</t>
  </si>
  <si>
    <t>1,2-dipalmitoyl-GPC (16:0/16:0)</t>
  </si>
  <si>
    <t>palmitoylcarnitine (C16)</t>
  </si>
  <si>
    <t>acetylcarnitine (C2)</t>
  </si>
  <si>
    <t>HEPES</t>
  </si>
  <si>
    <t>ribonate</t>
  </si>
  <si>
    <t>threonate</t>
  </si>
  <si>
    <t>isobutyrylcarnitine (C4)</t>
  </si>
  <si>
    <t>trigonelline (N'-methylnicotinate)</t>
  </si>
  <si>
    <t>glutamate, gamma-methyl ester</t>
  </si>
  <si>
    <t>propionylcarnitine (C3)</t>
  </si>
  <si>
    <t>docosapentaenoate (n3 DPA; 22:5n3)</t>
  </si>
  <si>
    <t>4-imidazoleacetate</t>
  </si>
  <si>
    <t>N-acetylglutamine</t>
  </si>
  <si>
    <t>N-acetylasparagine</t>
  </si>
  <si>
    <t>S-methylglutathione</t>
  </si>
  <si>
    <t>1-palmitoyl-GPC (16:0)</t>
  </si>
  <si>
    <t>N-acetylarginine</t>
  </si>
  <si>
    <t>myristoylcarnitine (C14)</t>
  </si>
  <si>
    <t>1-stearoyl-GPC (18:0)</t>
  </si>
  <si>
    <t>1-oleoyl-GPC (18:1)</t>
  </si>
  <si>
    <t>N-acetylthreonine</t>
  </si>
  <si>
    <t>10-nonadecenoate (19:1n9)</t>
  </si>
  <si>
    <t>10-heptadecenoate (17:1n7)</t>
  </si>
  <si>
    <t>stachydrine</t>
  </si>
  <si>
    <t>ophthalmate</t>
  </si>
  <si>
    <t>gamma-glutamylthreonine</t>
  </si>
  <si>
    <t>p-cresol sulfate</t>
  </si>
  <si>
    <t>erythronate*</t>
  </si>
  <si>
    <t>linolenate [alpha or gamma; (18:3n3 or 6)]</t>
  </si>
  <si>
    <t>aconitate [cis or trans]</t>
  </si>
  <si>
    <t>heme</t>
  </si>
  <si>
    <t>stearoylcarnitine (C18)</t>
  </si>
  <si>
    <t>1-linoleoyl-GPC (18:2)</t>
  </si>
  <si>
    <t>orotidine</t>
  </si>
  <si>
    <t>1-stearoyl-GPE (18:0)</t>
  </si>
  <si>
    <t>gamma-glutamylisoleucine*</t>
  </si>
  <si>
    <t>oleoylcarnitine (C18:1)</t>
  </si>
  <si>
    <t>phenol sulfate</t>
  </si>
  <si>
    <t>pyroglutamine*</t>
  </si>
  <si>
    <t>1-palmitoyl-GPE (16:0)</t>
  </si>
  <si>
    <t>1-oleoyl-GPE (18:1)</t>
  </si>
  <si>
    <t>glycerophosphoethanolamine</t>
  </si>
  <si>
    <t>sedoheptulose-7-phosphate</t>
  </si>
  <si>
    <t>deoxycarnitine</t>
  </si>
  <si>
    <t>phenol red</t>
  </si>
  <si>
    <t>dihomo-linolenate (20:3n3 or n6)</t>
  </si>
  <si>
    <t>mannitol/sorbitol</t>
  </si>
  <si>
    <t xml:space="preserve">tryptophan betaine </t>
  </si>
  <si>
    <t>methylphosphate</t>
  </si>
  <si>
    <t>dimethylarginine (SDMA + ADMA)</t>
  </si>
  <si>
    <t>N-acetylserine</t>
  </si>
  <si>
    <t>1-stearoyl-2-oleoyl-GPE (18:0/18:1)</t>
  </si>
  <si>
    <t>1-stearoyl-2-arachidonoyl-GPC (18:0/20:4)</t>
  </si>
  <si>
    <t>1-palmitoyl-2-linoleoyl-GPE (16:0/18:2)</t>
  </si>
  <si>
    <t>1-stearoyl-2-arachidonoyl-GPS (18:0/20:4)</t>
  </si>
  <si>
    <t>succinylcarnitine (C4-DC)</t>
  </si>
  <si>
    <t>2-hydroxyglutarate</t>
  </si>
  <si>
    <t>sphingomyelin (d18:1/18:1, d18:2/18:0)</t>
  </si>
  <si>
    <t>palmitoyl sphingomyelin (d18:1/16:0)</t>
  </si>
  <si>
    <t>ergothioneine</t>
  </si>
  <si>
    <t>4-cholesten-3-one</t>
  </si>
  <si>
    <t>stearoyl ethanolamide</t>
  </si>
  <si>
    <t>sulfate*</t>
  </si>
  <si>
    <t>1-(1-enyl-stearoyl)-GPE (P-18:0)*</t>
  </si>
  <si>
    <t>linoleoylcarnitine (C18:2)*</t>
  </si>
  <si>
    <t>beta-citrylglutamate</t>
  </si>
  <si>
    <t>margaroylcarnitine*</t>
  </si>
  <si>
    <t>1-stearoyl-GPS (18:0)*</t>
  </si>
  <si>
    <t>sphingomyelin (d18:1/14:0, d16:1/16:0)*</t>
  </si>
  <si>
    <t>sphingomyelin (d18:2/16:0, d18:1/16:1)*</t>
  </si>
  <si>
    <t>sphingomyelin (d18:2/14:0, d18:1/14:1)*</t>
  </si>
  <si>
    <t>sphingomyelin (d18:1/24:1, d18:2/24:0)*</t>
  </si>
  <si>
    <t>7-hydroxycholesterol (alpha or beta)</t>
  </si>
  <si>
    <t>arabonate/xylonate</t>
  </si>
  <si>
    <t>4-hydroxy-nonenal-glutathione</t>
  </si>
  <si>
    <t>sphingomyelin (d18:1/20:0, d16:1/22:0)*</t>
  </si>
  <si>
    <t>sphingomyelin (d18:1/20:1, d18:2/20:0)*</t>
  </si>
  <si>
    <t>behenoyl sphingomyelin (d18:1/22:0)*</t>
  </si>
  <si>
    <t>sphingomyelin (d18:1/22:1, d18:2/22:0, d16:1/24:1)*</t>
  </si>
  <si>
    <t>sphingomyelin (d18:1/22:2, d18:2/22:1, d16:1/24:2)*</t>
  </si>
  <si>
    <t>lignoceroyl sphingomyelin (d18:1/24:0)</t>
  </si>
  <si>
    <t>sphingomyelin (d18:1/15:0, d16:1/17:0)*</t>
  </si>
  <si>
    <t>C-glycosyltryptophan</t>
  </si>
  <si>
    <t>N-acetylglucosamine/N-acetylgalactosamine</t>
  </si>
  <si>
    <t>1,2-dilinoleoyl-GPC (18:2/18:2)</t>
  </si>
  <si>
    <t>1-stearoyl-2-oleoyl-GPC (18:0/18:1)</t>
  </si>
  <si>
    <t>1-palmitoyl-2-arachidonoyl-GPC (16:0/20:4n6)</t>
  </si>
  <si>
    <t>1-(1-enyl-stearoyl)-2-oleoyl-GPE (P-18:0/18:1)</t>
  </si>
  <si>
    <t>sphingomyelin (d18:1/17:0, d17:1/18:0, d19:1/16:0)</t>
  </si>
  <si>
    <t>1-palmitoyl-2-stearoyl-GPC (16:0/18:0)</t>
  </si>
  <si>
    <t>oleate/vaccenate (18:1)</t>
  </si>
  <si>
    <t>palmitoyl dihydrosphingomyelin (d18:0/16:0)*</t>
  </si>
  <si>
    <t>tricosanoyl sphingomyelin (d18:1/23:0)*</t>
  </si>
  <si>
    <t>sphingomyelin (d18:2/23:0, d18:1/23:1, d17:1/24:1)*</t>
  </si>
  <si>
    <t>sphingomyelin (d18:2/24:1, d18:1/24:2)*</t>
  </si>
  <si>
    <t>1-stearoyl-2-arachidonoyl-GPE (18:0/20:4)</t>
  </si>
  <si>
    <t>1-oleoyl-2-linoleoyl-GPC (18:1/18:2)*</t>
  </si>
  <si>
    <t>1-palmitoyl-2-palmitoleoyl-GPC (16:0/16:1)*</t>
  </si>
  <si>
    <t>1-palmitoyl-2-arachidonoyl-GPE (16:0/20:4)*</t>
  </si>
  <si>
    <t>1-(1-enyl-stearoyl)-2-arachidonoyl-GPE (P-18:0/20:4)*</t>
  </si>
  <si>
    <t>1-(1-enyl-palmitoyl)-2-arachidonoyl-GPE (P-16:0/20:4)*</t>
  </si>
  <si>
    <t>1-(1-enyl-palmitoyl)-2-oleoyl-GPE (P-16:0/18:1)*</t>
  </si>
  <si>
    <t>1-(1-enyl-palmitoyl)-2-oleoyl-GPC (P-16:0/18:1)*</t>
  </si>
  <si>
    <t>1-(1-enyl-palmitoyl)-2-linoleoyl-GPC (P-16:0/18:2)*</t>
  </si>
  <si>
    <t>sphingomyelin (d18:1/21:0, d17:1/22:0, d16:1/23:0)*</t>
  </si>
  <si>
    <t>behenoyl dihydrosphingomyelin (d18:0/22:0)*</t>
  </si>
  <si>
    <t>sphingomyelin (d18:0/18:0, d19:0/17:0)*</t>
  </si>
  <si>
    <t>N-palmitoyl-sphinganine (d18:0/16:0)</t>
  </si>
  <si>
    <t>lactosyl-N-palmitoyl-sphingosine (d18:1/16:0)</t>
  </si>
  <si>
    <t>myristoyl dihydrosphingomyelin (d18:0/14:0)*</t>
  </si>
  <si>
    <t>1-(1-enyl-palmitoyl)-2-linoleoyl-GPE (P-16:0/18:2)*</t>
  </si>
  <si>
    <t>1-oleoyl-2-linoleoyl-GPE (18:1/18:2)*</t>
  </si>
  <si>
    <t>1-(1-enyl-palmitoyl)-2-palmitoyl-GPC (P-16:0/16:0)*</t>
  </si>
  <si>
    <t>1,2-dipalmitoyl-GPE (16:0/16:0)*</t>
  </si>
  <si>
    <t>1-palmitoyl-2-stearoyl-GPE (16:0/18:0)*</t>
  </si>
  <si>
    <t>1,2-dilinoleoyl-GPE (18:2/18:2)*</t>
  </si>
  <si>
    <t>1-oleoyl-2-arachidonoyl-GPE (18:1/20:4)*</t>
  </si>
  <si>
    <t>thioproline</t>
  </si>
  <si>
    <t>3-hydroxybutyrylcarnitine (2)</t>
  </si>
  <si>
    <t>glycosyl-N-palmitoyl-sphingosine (d18:1/16:0)</t>
  </si>
  <si>
    <t>palmitoleoylcarnitine (C16:1)*</t>
  </si>
  <si>
    <t>4-acetamidobenzoate</t>
  </si>
  <si>
    <t>N-behenoyl-sphingadienine (d18:2/22:0)*</t>
  </si>
  <si>
    <t>sphingomyelin (d18:1/19:0, d19:1/18:0)*</t>
  </si>
  <si>
    <t>sphingomyelin (d18:2/24:2)*</t>
  </si>
  <si>
    <t>sphingomyelin (d18:2/21:0, d16:2/23:0)*</t>
  </si>
  <si>
    <t>sphingomyelin (d18:2/23:1)*</t>
  </si>
  <si>
    <t>sphingomyelin (d18:1/25:0, d19:0/24:1, d20:1/23:0, d19:1/24:0)*</t>
  </si>
  <si>
    <t>linolenoylcarnitine (C18:3)*</t>
  </si>
  <si>
    <t>arachidoylcarnitine (C20)*</t>
  </si>
  <si>
    <t>eicosenoylcarnitine (C20:1)*</t>
  </si>
  <si>
    <t>dihomo-linoleoylcarnitine (C20:2)*</t>
  </si>
  <si>
    <t>dihomo-linolenoylcarnitine (20:3n3 or 6)*</t>
  </si>
  <si>
    <t>Amino Acid</t>
  </si>
  <si>
    <t>Energy</t>
  </si>
  <si>
    <t>Carbohydrate</t>
  </si>
  <si>
    <t>Lipid</t>
  </si>
  <si>
    <t>Nucleotide</t>
  </si>
  <si>
    <t>Cofactors and Vitamins</t>
  </si>
  <si>
    <t>Peptide</t>
  </si>
  <si>
    <t>Xenobiotics</t>
  </si>
  <si>
    <t>Polyamine Metabolism</t>
  </si>
  <si>
    <t>TCA Cycle</t>
  </si>
  <si>
    <t>Glycolysis, Gluconeogenesis, and Pyruvate Metabolism</t>
  </si>
  <si>
    <t>Primary Bile Acid Metabolism</t>
  </si>
  <si>
    <t>Purine Metabolism, (Hypo)Xanthine/Inosine containing</t>
  </si>
  <si>
    <t>Purine Metabolism, Guanine containing</t>
  </si>
  <si>
    <t>Lysine Metabolism</t>
  </si>
  <si>
    <t>Methionine, Cysteine, SAM and Taurine Metabolism</t>
  </si>
  <si>
    <t>Purine Metabolism, Adenine containing</t>
  </si>
  <si>
    <t>Urea cycle; Arginine and Proline Metabolism</t>
  </si>
  <si>
    <t>Alanine and Aspartate Metabolism</t>
  </si>
  <si>
    <t>Phenylalanine and Tyrosine Metabolism</t>
  </si>
  <si>
    <t>Biotin Metabolism</t>
  </si>
  <si>
    <t>Sterol</t>
  </si>
  <si>
    <t>Phospholipid Metabolism</t>
  </si>
  <si>
    <t>Creatine Metabolism</t>
  </si>
  <si>
    <t>Glutathione Metabolism</t>
  </si>
  <si>
    <t>Glycine, Serine and Threonine Metabolism</t>
  </si>
  <si>
    <t>Histidine Metabolism</t>
  </si>
  <si>
    <t>Inositol Metabolism</t>
  </si>
  <si>
    <t>Leucine, Isoleucine and Valine Metabolism</t>
  </si>
  <si>
    <t>Nicotinate and Nicotinamide Metabolism</t>
  </si>
  <si>
    <t>Pyrimidine Metabolism, Orotate containing</t>
  </si>
  <si>
    <t>Oxidative Phosphorylation</t>
  </si>
  <si>
    <t>Vitamin B6 Metabolism</t>
  </si>
  <si>
    <t>Riboflavin Metabolism</t>
  </si>
  <si>
    <t>Pyrimidine Metabolism, Uracil containing</t>
  </si>
  <si>
    <t>Glutamate Metabolism</t>
  </si>
  <si>
    <t>Tryptophan Metabolism</t>
  </si>
  <si>
    <t>Thiamine Metabolism</t>
  </si>
  <si>
    <t>Fructose, Mannose and Galactose Metabolism</t>
  </si>
  <si>
    <t>Sphingolipid Metabolism</t>
  </si>
  <si>
    <t>Pantothenate and CoA Metabolism</t>
  </si>
  <si>
    <t>Long Chain Fatty Acid</t>
  </si>
  <si>
    <t>Nucleotide Sugar</t>
  </si>
  <si>
    <t>Endocannabinoid</t>
  </si>
  <si>
    <t>Aminosugar Metabolism</t>
  </si>
  <si>
    <t>Gamma-glutamyl Amino Acid</t>
  </si>
  <si>
    <t>Polyunsaturated Fatty Acid (n3 and n6)</t>
  </si>
  <si>
    <t>Carnitine Metabolism</t>
  </si>
  <si>
    <t>Benzoate Metabolism</t>
  </si>
  <si>
    <t>Guanidino and Acetamido Metabolism</t>
  </si>
  <si>
    <t>Glycerolipid Metabolism</t>
  </si>
  <si>
    <t>Phosphatidylserine (PS)</t>
  </si>
  <si>
    <t>Fatty Acid Metabolism(Acyl Carnitine)</t>
  </si>
  <si>
    <t>Chemical</t>
  </si>
  <si>
    <t>Pentose Metabolism</t>
  </si>
  <si>
    <t>Ascorbate and Aldarate Metabolism</t>
  </si>
  <si>
    <t>Fatty Acid Metabolism (also BCAA Metabolism)</t>
  </si>
  <si>
    <t>Lysolipid</t>
  </si>
  <si>
    <t>Food Component/Plant</t>
  </si>
  <si>
    <t>Hemoglobin and Porphyrin Metabolism</t>
  </si>
  <si>
    <t>Pentose Phosphate Pathway</t>
  </si>
  <si>
    <t>Purine and Pyrimidine Metabolism</t>
  </si>
  <si>
    <t>Fatty Acid, Dicarboxylate</t>
  </si>
  <si>
    <t>Lysoplasmalogen</t>
  </si>
  <si>
    <t>Plasmalogen</t>
  </si>
  <si>
    <t>CoV^2</t>
  </si>
  <si>
    <t>Metabolite</t>
  </si>
  <si>
    <t>Major pathway</t>
  </si>
  <si>
    <t>Subordintae pathway</t>
  </si>
  <si>
    <t>Zeta</t>
  </si>
  <si>
    <t>Zeta is equal to square of CoV plus abs log2 of mFC</t>
  </si>
  <si>
    <t xml:space="preserve">Median Zeta value: </t>
  </si>
  <si>
    <r>
      <rPr>
        <b/>
        <sz val="11"/>
        <color theme="1"/>
        <rFont val="Times New Roman"/>
        <family val="1"/>
      </rPr>
      <t>Additional file 3</t>
    </r>
    <r>
      <rPr>
        <sz val="11"/>
        <color theme="1"/>
        <rFont val="Times New Roman"/>
        <family val="1"/>
      </rPr>
      <t xml:space="preserve">: List of overlapping metabolites with significant raw count (&gt;1,000) and their respective zeta values. The fold-change (FC) values and zeta values are computed based on equation 1 and 2 of the manuscrip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164" fontId="0" fillId="0" borderId="0" xfId="0" applyNumberFormat="1"/>
    <xf numFmtId="0" fontId="3" fillId="0" borderId="0" xfId="0" applyFont="1"/>
    <xf numFmtId="164" fontId="3" fillId="0" borderId="0" xfId="0" applyNumberFormat="1" applyFont="1"/>
    <xf numFmtId="0" fontId="1" fillId="0" borderId="0" xfId="0" applyFont="1"/>
    <xf numFmtId="0" fontId="3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1"/>
  <sheetViews>
    <sheetView tabSelected="1" workbookViewId="0">
      <selection sqref="A1:H1"/>
    </sheetView>
  </sheetViews>
  <sheetFormatPr defaultRowHeight="15" x14ac:dyDescent="0.25"/>
  <cols>
    <col min="1" max="1" width="33.5703125" customWidth="1"/>
    <col min="2" max="2" width="11.5703125" hidden="1" customWidth="1"/>
    <col min="3" max="3" width="48.140625" hidden="1" customWidth="1"/>
    <col min="7" max="7" width="12" bestFit="1" customWidth="1"/>
  </cols>
  <sheetData>
    <row r="1" spans="1:12" ht="51.75" customHeight="1" x14ac:dyDescent="0.25">
      <c r="A1" s="6" t="s">
        <v>304</v>
      </c>
      <c r="B1" s="6"/>
      <c r="C1" s="6"/>
      <c r="D1" s="6"/>
      <c r="E1" s="6"/>
      <c r="F1" s="6"/>
      <c r="G1" s="6"/>
      <c r="H1" s="6"/>
    </row>
    <row r="2" spans="1:12" x14ac:dyDescent="0.25">
      <c r="A2" s="1" t="s">
        <v>298</v>
      </c>
      <c r="B2" s="1" t="s">
        <v>299</v>
      </c>
      <c r="C2" s="1" t="s">
        <v>300</v>
      </c>
      <c r="D2" s="1" t="s">
        <v>0</v>
      </c>
      <c r="E2" s="1" t="s">
        <v>1</v>
      </c>
      <c r="F2" s="1" t="s">
        <v>2</v>
      </c>
      <c r="G2" s="1" t="s">
        <v>297</v>
      </c>
      <c r="H2" s="1" t="s">
        <v>301</v>
      </c>
      <c r="J2" s="5" t="s">
        <v>302</v>
      </c>
    </row>
    <row r="3" spans="1:12" x14ac:dyDescent="0.25">
      <c r="A3" s="3" t="s">
        <v>194</v>
      </c>
      <c r="B3" s="3" t="s">
        <v>235</v>
      </c>
      <c r="C3" s="3" t="s">
        <v>254</v>
      </c>
      <c r="D3" s="4">
        <v>0.99920187840869223</v>
      </c>
      <c r="E3" s="4">
        <v>2.2749028561746511E-2</v>
      </c>
      <c r="F3" s="4">
        <v>1.1519058034237825E-3</v>
      </c>
      <c r="G3" s="4">
        <f t="shared" ref="G3:G66" si="0">(E4/D4)^2</f>
        <v>5.1959593843951314E-4</v>
      </c>
      <c r="H3" s="4">
        <v>1.670251179013961E-3</v>
      </c>
      <c r="J3" s="2" t="s">
        <v>303</v>
      </c>
      <c r="L3" s="2">
        <f>MEDIAN(H3:H231)</f>
        <v>0.13380210526241304</v>
      </c>
    </row>
    <row r="4" spans="1:12" x14ac:dyDescent="0.25">
      <c r="A4" s="3" t="s">
        <v>152</v>
      </c>
      <c r="B4" s="3" t="s">
        <v>235</v>
      </c>
      <c r="C4" s="3" t="s">
        <v>254</v>
      </c>
      <c r="D4" s="4">
        <v>0.99844375460097612</v>
      </c>
      <c r="E4" s="4">
        <v>2.2759173079698797E-2</v>
      </c>
      <c r="F4" s="4">
        <v>2.2469363656095601E-3</v>
      </c>
      <c r="G4" s="4">
        <f t="shared" si="0"/>
        <v>1.8677619020957053E-3</v>
      </c>
      <c r="H4" s="4">
        <v>2.7665323040490732E-3</v>
      </c>
    </row>
    <row r="5" spans="1:12" x14ac:dyDescent="0.25">
      <c r="A5" s="3" t="s">
        <v>181</v>
      </c>
      <c r="B5" s="3" t="s">
        <v>232</v>
      </c>
      <c r="C5" s="3" t="s">
        <v>268</v>
      </c>
      <c r="D5" s="4">
        <v>1.0012383288084095</v>
      </c>
      <c r="E5" s="4">
        <v>4.3271128630667927E-2</v>
      </c>
      <c r="F5" s="4">
        <v>1.7854255869275137E-3</v>
      </c>
      <c r="G5" s="4">
        <f t="shared" si="0"/>
        <v>7.8012785805671426E-4</v>
      </c>
      <c r="H5" s="4">
        <v>3.6531874890232191E-3</v>
      </c>
    </row>
    <row r="6" spans="1:12" x14ac:dyDescent="0.25">
      <c r="A6" s="3" t="s">
        <v>66</v>
      </c>
      <c r="B6" s="3" t="s">
        <v>232</v>
      </c>
      <c r="C6" s="3" t="s">
        <v>249</v>
      </c>
      <c r="D6" s="4">
        <v>1.0030465897444112</v>
      </c>
      <c r="E6" s="4">
        <v>2.8015862614595696E-2</v>
      </c>
      <c r="F6" s="4">
        <v>4.3886181456965767E-3</v>
      </c>
      <c r="G6" s="4">
        <f t="shared" si="0"/>
        <v>1.0891224141501494E-3</v>
      </c>
      <c r="H6" s="4">
        <v>5.1687460037532912E-3</v>
      </c>
    </row>
    <row r="7" spans="1:12" x14ac:dyDescent="0.25">
      <c r="A7" s="3" t="s">
        <v>88</v>
      </c>
      <c r="B7" s="3" t="s">
        <v>235</v>
      </c>
      <c r="C7" s="3" t="s">
        <v>271</v>
      </c>
      <c r="D7" s="4">
        <v>0.99600959003743395</v>
      </c>
      <c r="E7" s="4">
        <v>3.2870163777921547E-2</v>
      </c>
      <c r="F7" s="4">
        <v>5.7684615971783865E-3</v>
      </c>
      <c r="G7" s="4">
        <f t="shared" si="0"/>
        <v>5.985043483437136E-4</v>
      </c>
      <c r="H7" s="4">
        <v>6.8575840113285361E-3</v>
      </c>
    </row>
    <row r="8" spans="1:12" x14ac:dyDescent="0.25">
      <c r="A8" s="3" t="s">
        <v>211</v>
      </c>
      <c r="B8" s="3" t="s">
        <v>235</v>
      </c>
      <c r="C8" s="3" t="s">
        <v>296</v>
      </c>
      <c r="D8" s="4">
        <v>0.99550858264352549</v>
      </c>
      <c r="E8" s="4">
        <v>2.435446891709931E-2</v>
      </c>
      <c r="F8" s="4">
        <v>6.4943408864600516E-3</v>
      </c>
      <c r="G8" s="4">
        <f t="shared" si="0"/>
        <v>2.0825073626840177E-3</v>
      </c>
      <c r="H8" s="4">
        <v>7.0928452348037654E-3</v>
      </c>
    </row>
    <row r="9" spans="1:12" x14ac:dyDescent="0.25">
      <c r="A9" s="3" t="s">
        <v>97</v>
      </c>
      <c r="B9" s="3" t="s">
        <v>235</v>
      </c>
      <c r="C9" s="3" t="s">
        <v>254</v>
      </c>
      <c r="D9" s="4">
        <v>1.0039545168591784</v>
      </c>
      <c r="E9" s="4">
        <v>4.5814959896395481E-2</v>
      </c>
      <c r="F9" s="4">
        <v>5.6939109340332639E-3</v>
      </c>
      <c r="G9" s="4">
        <f t="shared" si="0"/>
        <v>2.6788063543485567E-3</v>
      </c>
      <c r="H9" s="4">
        <v>7.7764182967172812E-3</v>
      </c>
    </row>
    <row r="10" spans="1:12" x14ac:dyDescent="0.25">
      <c r="A10" s="3" t="s">
        <v>131</v>
      </c>
      <c r="B10" s="3" t="s">
        <v>235</v>
      </c>
      <c r="C10" s="3" t="s">
        <v>289</v>
      </c>
      <c r="D10" s="4">
        <v>0.99615270168151104</v>
      </c>
      <c r="E10" s="4">
        <v>5.1558061162954361E-2</v>
      </c>
      <c r="F10" s="4">
        <v>5.5611828424133713E-3</v>
      </c>
      <c r="G10" s="4">
        <f t="shared" si="0"/>
        <v>4.1427734838746596E-4</v>
      </c>
      <c r="H10" s="4">
        <v>8.2399891967619276E-3</v>
      </c>
    </row>
    <row r="11" spans="1:12" x14ac:dyDescent="0.25">
      <c r="A11" s="3" t="s">
        <v>153</v>
      </c>
      <c r="B11" s="3" t="s">
        <v>235</v>
      </c>
      <c r="C11" s="3" t="s">
        <v>283</v>
      </c>
      <c r="D11" s="4">
        <v>0.99448726310827862</v>
      </c>
      <c r="E11" s="4">
        <v>2.0241599105391972E-2</v>
      </c>
      <c r="F11" s="4">
        <v>7.9752010210972901E-3</v>
      </c>
      <c r="G11" s="4">
        <f t="shared" si="0"/>
        <v>9.0827487819316037E-4</v>
      </c>
      <c r="H11" s="4">
        <v>8.3894783694847559E-3</v>
      </c>
    </row>
    <row r="12" spans="1:12" x14ac:dyDescent="0.25">
      <c r="A12" s="3" t="s">
        <v>210</v>
      </c>
      <c r="B12" s="3" t="s">
        <v>235</v>
      </c>
      <c r="C12" s="3" t="s">
        <v>254</v>
      </c>
      <c r="D12" s="4">
        <v>0.99404217585417021</v>
      </c>
      <c r="E12" s="4">
        <v>2.9958044562629446E-2</v>
      </c>
      <c r="F12" s="4">
        <v>8.6210302176952941E-3</v>
      </c>
      <c r="G12" s="4">
        <f t="shared" si="0"/>
        <v>8.2566818146925097E-4</v>
      </c>
      <c r="H12" s="4">
        <v>9.5293050958884552E-3</v>
      </c>
    </row>
    <row r="13" spans="1:12" x14ac:dyDescent="0.25">
      <c r="A13" s="3" t="s">
        <v>215</v>
      </c>
      <c r="B13" s="3" t="s">
        <v>235</v>
      </c>
      <c r="C13" s="3" t="s">
        <v>254</v>
      </c>
      <c r="D13" s="4">
        <v>0.99368396959869565</v>
      </c>
      <c r="E13" s="4">
        <v>2.8552954812968701E-2</v>
      </c>
      <c r="F13" s="4">
        <v>9.1410036508213482E-3</v>
      </c>
      <c r="G13" s="4">
        <f t="shared" si="0"/>
        <v>3.028079542499733E-4</v>
      </c>
      <c r="H13" s="4">
        <v>9.9666718322905992E-3</v>
      </c>
    </row>
    <row r="14" spans="1:12" x14ac:dyDescent="0.25">
      <c r="A14" s="3" t="s">
        <v>53</v>
      </c>
      <c r="B14" s="3" t="s">
        <v>232</v>
      </c>
      <c r="C14" s="3" t="s">
        <v>260</v>
      </c>
      <c r="D14" s="4">
        <v>0.99196473185469736</v>
      </c>
      <c r="E14" s="4">
        <v>1.7261553203273199E-2</v>
      </c>
      <c r="F14" s="4">
        <v>1.1639266697418623E-2</v>
      </c>
      <c r="G14" s="4">
        <f t="shared" si="0"/>
        <v>2.6730499506880507E-3</v>
      </c>
      <c r="H14" s="4">
        <v>1.1942074651668596E-2</v>
      </c>
    </row>
    <row r="15" spans="1:12" x14ac:dyDescent="0.25">
      <c r="A15" s="3" t="s">
        <v>222</v>
      </c>
      <c r="B15" s="3" t="s">
        <v>235</v>
      </c>
      <c r="C15" s="3" t="s">
        <v>271</v>
      </c>
      <c r="D15" s="4">
        <v>1.0068545274401717</v>
      </c>
      <c r="E15" s="4">
        <v>5.2055936560583028E-2</v>
      </c>
      <c r="F15" s="4">
        <v>9.8552546442576272E-3</v>
      </c>
      <c r="G15" s="4">
        <f t="shared" si="0"/>
        <v>5.8765345037125238E-4</v>
      </c>
      <c r="H15" s="4">
        <v>1.2528304594945678E-2</v>
      </c>
    </row>
    <row r="16" spans="1:12" x14ac:dyDescent="0.25">
      <c r="A16" s="3" t="s">
        <v>199</v>
      </c>
      <c r="B16" s="3" t="s">
        <v>235</v>
      </c>
      <c r="C16" s="3" t="s">
        <v>296</v>
      </c>
      <c r="D16" s="4">
        <v>0.99156557211657681</v>
      </c>
      <c r="E16" s="4">
        <v>2.4037100792150559E-2</v>
      </c>
      <c r="F16" s="4">
        <v>1.2219914022372097E-2</v>
      </c>
      <c r="G16" s="4">
        <f t="shared" si="0"/>
        <v>9.6093008685575602E-4</v>
      </c>
      <c r="H16" s="4">
        <v>1.280756747274335E-2</v>
      </c>
    </row>
    <row r="17" spans="1:8" x14ac:dyDescent="0.25">
      <c r="A17" s="3" t="s">
        <v>117</v>
      </c>
      <c r="B17" s="3" t="s">
        <v>235</v>
      </c>
      <c r="C17" s="3" t="s">
        <v>289</v>
      </c>
      <c r="D17" s="4">
        <v>1.0087615151864766</v>
      </c>
      <c r="E17" s="4">
        <v>3.1270469438973374E-2</v>
      </c>
      <c r="F17" s="4">
        <v>1.2585142209479261E-2</v>
      </c>
      <c r="G17" s="4">
        <f t="shared" si="0"/>
        <v>2.3168920898286021E-3</v>
      </c>
      <c r="H17" s="4">
        <v>1.3546072296335017E-2</v>
      </c>
    </row>
    <row r="18" spans="1:8" x14ac:dyDescent="0.25">
      <c r="A18" s="3" t="s">
        <v>228</v>
      </c>
      <c r="B18" s="3" t="s">
        <v>235</v>
      </c>
      <c r="C18" s="3" t="s">
        <v>284</v>
      </c>
      <c r="D18" s="4">
        <v>1.0090848495579079</v>
      </c>
      <c r="E18" s="4">
        <v>4.8571396371682299E-2</v>
      </c>
      <c r="F18" s="4">
        <v>1.3047489498505205E-2</v>
      </c>
      <c r="G18" s="4">
        <f t="shared" si="0"/>
        <v>6.9496218380528255E-4</v>
      </c>
      <c r="H18" s="4">
        <v>1.5364381588333807E-2</v>
      </c>
    </row>
    <row r="19" spans="1:8" x14ac:dyDescent="0.25">
      <c r="A19" s="3" t="s">
        <v>177</v>
      </c>
      <c r="B19" s="3" t="s">
        <v>235</v>
      </c>
      <c r="C19" s="3" t="s">
        <v>271</v>
      </c>
      <c r="D19" s="4">
        <v>1.0104765007244907</v>
      </c>
      <c r="E19" s="4">
        <v>2.6638318348965111E-2</v>
      </c>
      <c r="F19" s="4">
        <v>1.5035771314433566E-2</v>
      </c>
      <c r="G19" s="4">
        <f t="shared" si="0"/>
        <v>7.8481602569392163E-4</v>
      </c>
      <c r="H19" s="4">
        <v>1.573073349823885E-2</v>
      </c>
    </row>
    <row r="20" spans="1:8" x14ac:dyDescent="0.25">
      <c r="A20" s="3" t="s">
        <v>198</v>
      </c>
      <c r="B20" s="3" t="s">
        <v>235</v>
      </c>
      <c r="C20" s="3" t="s">
        <v>296</v>
      </c>
      <c r="D20" s="4">
        <v>0.9889888721610165</v>
      </c>
      <c r="E20" s="4">
        <v>2.7706096106903187E-2</v>
      </c>
      <c r="F20" s="4">
        <v>1.5973806631424236E-2</v>
      </c>
      <c r="G20" s="4">
        <f t="shared" si="0"/>
        <v>6.3266876221093724E-4</v>
      </c>
      <c r="H20" s="4">
        <v>1.6758622657118159E-2</v>
      </c>
    </row>
    <row r="21" spans="1:8" x14ac:dyDescent="0.25">
      <c r="A21" s="3" t="s">
        <v>154</v>
      </c>
      <c r="B21" s="3" t="s">
        <v>233</v>
      </c>
      <c r="C21" s="3" t="s">
        <v>241</v>
      </c>
      <c r="D21" s="4">
        <v>0.98884754761611604</v>
      </c>
      <c r="E21" s="4">
        <v>2.4872391024703809E-2</v>
      </c>
      <c r="F21" s="4">
        <v>1.617997961761462E-2</v>
      </c>
      <c r="G21" s="4">
        <f t="shared" si="0"/>
        <v>3.05912540796411E-4</v>
      </c>
      <c r="H21" s="4">
        <v>1.6812648379825556E-2</v>
      </c>
    </row>
    <row r="22" spans="1:8" x14ac:dyDescent="0.25">
      <c r="A22" s="3" t="s">
        <v>197</v>
      </c>
      <c r="B22" s="3" t="s">
        <v>235</v>
      </c>
      <c r="C22" s="3" t="s">
        <v>254</v>
      </c>
      <c r="D22" s="4">
        <v>0.98744383303415573</v>
      </c>
      <c r="E22" s="4">
        <v>1.727074382509599E-2</v>
      </c>
      <c r="F22" s="4">
        <v>1.8229406566091039E-2</v>
      </c>
      <c r="G22" s="4">
        <f t="shared" si="0"/>
        <v>7.4121336415940869E-4</v>
      </c>
      <c r="H22" s="4">
        <v>1.8535319106887448E-2</v>
      </c>
    </row>
    <row r="23" spans="1:8" x14ac:dyDescent="0.25">
      <c r="A23" s="3" t="s">
        <v>63</v>
      </c>
      <c r="B23" s="3" t="s">
        <v>232</v>
      </c>
      <c r="C23" s="3" t="s">
        <v>250</v>
      </c>
      <c r="D23" s="4">
        <v>1.0124563301123268</v>
      </c>
      <c r="E23" s="4">
        <v>2.7564360461268884E-2</v>
      </c>
      <c r="F23" s="4">
        <v>1.7859682131494137E-2</v>
      </c>
      <c r="G23" s="4">
        <f t="shared" si="0"/>
        <v>2.2503194710294019E-3</v>
      </c>
      <c r="H23" s="4">
        <v>1.8600895495653545E-2</v>
      </c>
    </row>
    <row r="24" spans="1:8" x14ac:dyDescent="0.25">
      <c r="A24" s="3" t="s">
        <v>85</v>
      </c>
      <c r="B24" s="3" t="s">
        <v>235</v>
      </c>
      <c r="C24" s="3" t="s">
        <v>254</v>
      </c>
      <c r="D24" s="4">
        <v>0.98853278558864632</v>
      </c>
      <c r="E24" s="4">
        <v>4.6893555949261416E-2</v>
      </c>
      <c r="F24" s="4">
        <v>1.6639279846610247E-2</v>
      </c>
      <c r="G24" s="4">
        <f t="shared" si="0"/>
        <v>1.043200083538131E-3</v>
      </c>
      <c r="H24" s="4">
        <v>1.8889599317639651E-2</v>
      </c>
    </row>
    <row r="25" spans="1:8" x14ac:dyDescent="0.25">
      <c r="A25" s="3" t="s">
        <v>55</v>
      </c>
      <c r="B25" s="3" t="s">
        <v>232</v>
      </c>
      <c r="C25" s="3" t="s">
        <v>257</v>
      </c>
      <c r="D25" s="4">
        <v>0.98710617261705225</v>
      </c>
      <c r="E25" s="4">
        <v>3.1882155397094152E-2</v>
      </c>
      <c r="F25" s="4">
        <v>1.8722826345396695E-2</v>
      </c>
      <c r="G25" s="4">
        <f t="shared" si="0"/>
        <v>3.0022851201017059E-3</v>
      </c>
      <c r="H25" s="4">
        <v>1.9766026428934828E-2</v>
      </c>
    </row>
    <row r="26" spans="1:8" x14ac:dyDescent="0.25">
      <c r="A26" s="3" t="s">
        <v>115</v>
      </c>
      <c r="B26" s="3" t="s">
        <v>232</v>
      </c>
      <c r="C26" s="3" t="s">
        <v>249</v>
      </c>
      <c r="D26" s="4">
        <v>0.98747969057931284</v>
      </c>
      <c r="E26" s="4">
        <v>5.4107085260724157E-2</v>
      </c>
      <c r="F26" s="4">
        <v>1.8177018205768454E-2</v>
      </c>
      <c r="G26" s="4">
        <f t="shared" si="0"/>
        <v>1.2758592600777861E-2</v>
      </c>
      <c r="H26" s="4">
        <v>2.1179303325870161E-2</v>
      </c>
    </row>
    <row r="27" spans="1:8" x14ac:dyDescent="0.25">
      <c r="A27" s="3" t="s">
        <v>32</v>
      </c>
      <c r="B27" s="3" t="s">
        <v>233</v>
      </c>
      <c r="C27" s="3" t="s">
        <v>241</v>
      </c>
      <c r="D27" s="4">
        <v>0.99371619615720175</v>
      </c>
      <c r="E27" s="4">
        <v>0.11224415977043915</v>
      </c>
      <c r="F27" s="4">
        <v>9.0942157950620033E-3</v>
      </c>
      <c r="G27" s="4">
        <f t="shared" si="0"/>
        <v>7.3637576016937888E-4</v>
      </c>
      <c r="H27" s="4">
        <v>2.1852808395839862E-2</v>
      </c>
    </row>
    <row r="28" spans="1:8" x14ac:dyDescent="0.25">
      <c r="A28" s="3" t="s">
        <v>207</v>
      </c>
      <c r="B28" s="3" t="s">
        <v>235</v>
      </c>
      <c r="C28" s="3" t="s">
        <v>271</v>
      </c>
      <c r="D28" s="4">
        <v>0.98448932155709956</v>
      </c>
      <c r="E28" s="4">
        <v>2.6715342839559487E-2</v>
      </c>
      <c r="F28" s="4">
        <v>2.2552537130433963E-2</v>
      </c>
      <c r="G28" s="4">
        <f t="shared" si="0"/>
        <v>5.7369920663512188E-4</v>
      </c>
      <c r="H28" s="4">
        <v>2.3288912890603343E-2</v>
      </c>
    </row>
    <row r="29" spans="1:8" x14ac:dyDescent="0.25">
      <c r="A29" s="3" t="s">
        <v>186</v>
      </c>
      <c r="B29" s="3" t="s">
        <v>235</v>
      </c>
      <c r="C29" s="3" t="s">
        <v>296</v>
      </c>
      <c r="D29" s="4">
        <v>0.98129615430333317</v>
      </c>
      <c r="E29" s="4">
        <v>2.3504023978020927E-2</v>
      </c>
      <c r="F29" s="4">
        <v>2.7239488651946798E-2</v>
      </c>
      <c r="G29" s="4">
        <f t="shared" si="0"/>
        <v>2.1302345896403452E-3</v>
      </c>
      <c r="H29" s="4">
        <v>2.781318785858192E-2</v>
      </c>
    </row>
    <row r="30" spans="1:8" x14ac:dyDescent="0.25">
      <c r="A30" s="3" t="s">
        <v>114</v>
      </c>
      <c r="B30" s="3" t="s">
        <v>235</v>
      </c>
      <c r="C30" s="3" t="s">
        <v>289</v>
      </c>
      <c r="D30" s="4">
        <v>1.0192472009724272</v>
      </c>
      <c r="E30" s="4">
        <v>4.7042808713798859E-2</v>
      </c>
      <c r="F30" s="4">
        <v>2.7503994943955168E-2</v>
      </c>
      <c r="G30" s="4">
        <f t="shared" si="0"/>
        <v>8.1225480017474341E-3</v>
      </c>
      <c r="H30" s="4">
        <v>2.9634229533595513E-2</v>
      </c>
    </row>
    <row r="31" spans="1:8" x14ac:dyDescent="0.25">
      <c r="A31" s="3" t="s">
        <v>7</v>
      </c>
      <c r="B31" s="3" t="s">
        <v>236</v>
      </c>
      <c r="C31" s="3" t="s">
        <v>244</v>
      </c>
      <c r="D31" s="4">
        <v>0.98448466307867188</v>
      </c>
      <c r="E31" s="4">
        <v>8.8726857094248393E-2</v>
      </c>
      <c r="F31" s="4">
        <v>2.2559363796279378E-2</v>
      </c>
      <c r="G31" s="4">
        <f t="shared" si="0"/>
        <v>6.4226485670175796E-4</v>
      </c>
      <c r="H31" s="4">
        <v>3.0681911798026811E-2</v>
      </c>
    </row>
    <row r="32" spans="1:8" x14ac:dyDescent="0.25">
      <c r="A32" s="3" t="s">
        <v>98</v>
      </c>
      <c r="B32" s="3" t="s">
        <v>235</v>
      </c>
      <c r="C32" s="3" t="s">
        <v>283</v>
      </c>
      <c r="D32" s="4">
        <v>1.0220810260982924</v>
      </c>
      <c r="E32" s="4">
        <v>2.5902543137772988E-2</v>
      </c>
      <c r="F32" s="4">
        <v>3.1509571340669007E-2</v>
      </c>
      <c r="G32" s="4">
        <f t="shared" si="0"/>
        <v>2.6489540569839629E-3</v>
      </c>
      <c r="H32" s="4">
        <v>3.2151836197370762E-2</v>
      </c>
    </row>
    <row r="33" spans="1:8" x14ac:dyDescent="0.25">
      <c r="A33" s="3" t="s">
        <v>76</v>
      </c>
      <c r="B33" s="3" t="s">
        <v>234</v>
      </c>
      <c r="C33" s="3" t="s">
        <v>276</v>
      </c>
      <c r="D33" s="4">
        <v>1.0207011307836191</v>
      </c>
      <c r="E33" s="4">
        <v>5.2533436210354445E-2</v>
      </c>
      <c r="F33" s="4">
        <v>2.956049573952102E-2</v>
      </c>
      <c r="G33" s="4">
        <f t="shared" si="0"/>
        <v>1.5277177843002976E-2</v>
      </c>
      <c r="H33" s="4">
        <v>3.2209449796504981E-2</v>
      </c>
    </row>
    <row r="34" spans="1:8" x14ac:dyDescent="0.25">
      <c r="A34" s="3" t="s">
        <v>173</v>
      </c>
      <c r="B34" s="3" t="s">
        <v>232</v>
      </c>
      <c r="C34" s="3" t="s">
        <v>256</v>
      </c>
      <c r="D34" s="4">
        <v>1.0126697072970157</v>
      </c>
      <c r="E34" s="4">
        <v>0.12516686822572845</v>
      </c>
      <c r="F34" s="4">
        <v>1.8163700944784811E-2</v>
      </c>
      <c r="G34" s="4">
        <f t="shared" si="0"/>
        <v>1.3220087954347725E-3</v>
      </c>
      <c r="H34" s="4">
        <v>3.3440878787787787E-2</v>
      </c>
    </row>
    <row r="35" spans="1:8" x14ac:dyDescent="0.25">
      <c r="A35" s="3" t="s">
        <v>87</v>
      </c>
      <c r="B35" s="3" t="s">
        <v>235</v>
      </c>
      <c r="C35" s="3" t="s">
        <v>254</v>
      </c>
      <c r="D35" s="4">
        <v>1.0228124015161337</v>
      </c>
      <c r="E35" s="4">
        <v>3.7188884995345062E-2</v>
      </c>
      <c r="F35" s="4">
        <v>3.254155835680439E-2</v>
      </c>
      <c r="G35" s="4">
        <f t="shared" si="0"/>
        <v>3.5644132429390528E-3</v>
      </c>
      <c r="H35" s="4">
        <v>3.3863567152239163E-2</v>
      </c>
    </row>
    <row r="36" spans="1:8" x14ac:dyDescent="0.25">
      <c r="A36" s="3" t="s">
        <v>102</v>
      </c>
      <c r="B36" s="3" t="s">
        <v>239</v>
      </c>
      <c r="C36" s="3" t="s">
        <v>285</v>
      </c>
      <c r="D36" s="4">
        <v>0.97819522545960635</v>
      </c>
      <c r="E36" s="4">
        <v>5.8400903096711525E-2</v>
      </c>
      <c r="F36" s="4">
        <v>3.180567194398335E-2</v>
      </c>
      <c r="G36" s="4">
        <f t="shared" si="0"/>
        <v>1.1012930038123141E-2</v>
      </c>
      <c r="H36" s="4">
        <v>3.5370085186922404E-2</v>
      </c>
    </row>
    <row r="37" spans="1:8" x14ac:dyDescent="0.25">
      <c r="A37" s="3" t="s">
        <v>149</v>
      </c>
      <c r="B37" s="3" t="s">
        <v>232</v>
      </c>
      <c r="C37" s="3" t="s">
        <v>257</v>
      </c>
      <c r="D37" s="4">
        <v>1.0174091311745059</v>
      </c>
      <c r="E37" s="4">
        <v>0.10676946614346594</v>
      </c>
      <c r="F37" s="4">
        <v>2.4899947456546112E-2</v>
      </c>
      <c r="G37" s="4">
        <f t="shared" si="0"/>
        <v>1.1322877170985794E-3</v>
      </c>
      <c r="H37" s="4">
        <v>3.5912877494669253E-2</v>
      </c>
    </row>
    <row r="38" spans="1:8" x14ac:dyDescent="0.25">
      <c r="A38" s="3" t="s">
        <v>225</v>
      </c>
      <c r="B38" s="3" t="s">
        <v>235</v>
      </c>
      <c r="C38" s="3" t="s">
        <v>271</v>
      </c>
      <c r="D38" s="4">
        <v>0.97547749170252496</v>
      </c>
      <c r="E38" s="4">
        <v>3.2824313432372396E-2</v>
      </c>
      <c r="F38" s="4">
        <v>3.5819510606399353E-2</v>
      </c>
      <c r="G38" s="4">
        <f t="shared" si="0"/>
        <v>1.0740537546259155E-3</v>
      </c>
      <c r="H38" s="4">
        <v>3.6951798323497931E-2</v>
      </c>
    </row>
    <row r="39" spans="1:8" x14ac:dyDescent="0.25">
      <c r="A39" s="3" t="s">
        <v>151</v>
      </c>
      <c r="B39" s="3" t="s">
        <v>235</v>
      </c>
      <c r="C39" s="3" t="s">
        <v>254</v>
      </c>
      <c r="D39" s="4">
        <v>1.0261163160934919</v>
      </c>
      <c r="E39" s="4">
        <v>3.3628663080118526E-2</v>
      </c>
      <c r="F39" s="4">
        <v>3.7194277864914915E-2</v>
      </c>
      <c r="G39" s="4">
        <f t="shared" si="0"/>
        <v>1.1993244677655404E-3</v>
      </c>
      <c r="H39" s="4">
        <v>3.8268331619540831E-2</v>
      </c>
    </row>
    <row r="40" spans="1:8" x14ac:dyDescent="0.25">
      <c r="A40" s="3" t="s">
        <v>212</v>
      </c>
      <c r="B40" s="3" t="s">
        <v>235</v>
      </c>
      <c r="C40" s="3" t="s">
        <v>254</v>
      </c>
      <c r="D40" s="4">
        <v>0.97324300635707517</v>
      </c>
      <c r="E40" s="4">
        <v>3.3704635791804237E-2</v>
      </c>
      <c r="F40" s="4">
        <v>3.9128022363575508E-2</v>
      </c>
      <c r="G40" s="4">
        <f t="shared" si="0"/>
        <v>9.2607069771748511E-4</v>
      </c>
      <c r="H40" s="4">
        <v>4.0327346831341052E-2</v>
      </c>
    </row>
    <row r="41" spans="1:8" x14ac:dyDescent="0.25">
      <c r="A41" s="3" t="s">
        <v>142</v>
      </c>
      <c r="B41" s="3" t="s">
        <v>235</v>
      </c>
      <c r="C41" s="3" t="s">
        <v>279</v>
      </c>
      <c r="D41" s="4">
        <v>1.0279430776407055</v>
      </c>
      <c r="E41" s="4">
        <v>3.1281756967409757E-2</v>
      </c>
      <c r="F41" s="4">
        <v>3.976037748979655E-2</v>
      </c>
      <c r="G41" s="4">
        <f t="shared" si="0"/>
        <v>1.6310602510478027E-3</v>
      </c>
      <c r="H41" s="4">
        <v>4.0686448187514032E-2</v>
      </c>
    </row>
    <row r="42" spans="1:8" x14ac:dyDescent="0.25">
      <c r="A42" s="3" t="s">
        <v>205</v>
      </c>
      <c r="B42" s="3" t="s">
        <v>235</v>
      </c>
      <c r="C42" s="3" t="s">
        <v>271</v>
      </c>
      <c r="D42" s="4">
        <v>1.0277677383290338</v>
      </c>
      <c r="E42" s="4">
        <v>4.150782557707982E-2</v>
      </c>
      <c r="F42" s="4">
        <v>3.9514271710647142E-2</v>
      </c>
      <c r="G42" s="4">
        <f t="shared" si="0"/>
        <v>1.1377952251984389E-3</v>
      </c>
      <c r="H42" s="4">
        <v>4.1145331961694946E-2</v>
      </c>
    </row>
    <row r="43" spans="1:8" x14ac:dyDescent="0.25">
      <c r="A43" s="3" t="s">
        <v>84</v>
      </c>
      <c r="B43" s="3" t="s">
        <v>235</v>
      </c>
      <c r="C43" s="3" t="s">
        <v>254</v>
      </c>
      <c r="D43" s="4">
        <v>1.0292544043171972</v>
      </c>
      <c r="E43" s="4">
        <v>3.4718007091421303E-2</v>
      </c>
      <c r="F43" s="4">
        <v>4.1599622157344807E-2</v>
      </c>
      <c r="G43" s="4">
        <f t="shared" si="0"/>
        <v>5.0119556030324571E-4</v>
      </c>
      <c r="H43" s="4">
        <v>4.2737417382543247E-2</v>
      </c>
    </row>
    <row r="44" spans="1:8" x14ac:dyDescent="0.25">
      <c r="A44" s="3" t="s">
        <v>174</v>
      </c>
      <c r="B44" s="3" t="s">
        <v>235</v>
      </c>
      <c r="C44" s="3" t="s">
        <v>271</v>
      </c>
      <c r="D44" s="4">
        <v>1.0304619803088531</v>
      </c>
      <c r="E44" s="4">
        <v>2.3069361811763535E-2</v>
      </c>
      <c r="F44" s="4">
        <v>4.329127651060638E-2</v>
      </c>
      <c r="G44" s="4">
        <f t="shared" si="0"/>
        <v>6.1741978926487212E-4</v>
      </c>
      <c r="H44" s="4">
        <v>4.3792472070909624E-2</v>
      </c>
    </row>
    <row r="45" spans="1:8" x14ac:dyDescent="0.25">
      <c r="A45" s="3" t="s">
        <v>78</v>
      </c>
      <c r="B45" s="3" t="s">
        <v>235</v>
      </c>
      <c r="C45" s="3" t="s">
        <v>254</v>
      </c>
      <c r="D45" s="4">
        <v>1.0304745600583456</v>
      </c>
      <c r="E45" s="4">
        <v>2.5605163135337033E-2</v>
      </c>
      <c r="F45" s="4">
        <v>4.3308888641648058E-2</v>
      </c>
      <c r="G45" s="4">
        <f t="shared" si="0"/>
        <v>1.3813973172053394E-3</v>
      </c>
      <c r="H45" s="4">
        <v>4.3926308430912928E-2</v>
      </c>
    </row>
    <row r="46" spans="1:8" x14ac:dyDescent="0.25">
      <c r="A46" s="3" t="s">
        <v>41</v>
      </c>
      <c r="B46" s="3" t="s">
        <v>232</v>
      </c>
      <c r="C46" s="3" t="s">
        <v>249</v>
      </c>
      <c r="D46" s="4">
        <v>0.97082336890947185</v>
      </c>
      <c r="E46" s="4">
        <v>3.6082741407590511E-2</v>
      </c>
      <c r="F46" s="4">
        <v>4.2719258540845954E-2</v>
      </c>
      <c r="G46" s="4">
        <f t="shared" si="0"/>
        <v>2.4228450835686605E-3</v>
      </c>
      <c r="H46" s="4">
        <v>4.4100655858051292E-2</v>
      </c>
    </row>
    <row r="47" spans="1:8" x14ac:dyDescent="0.25">
      <c r="A47" s="3" t="s">
        <v>203</v>
      </c>
      <c r="B47" s="3" t="s">
        <v>235</v>
      </c>
      <c r="C47" s="3" t="s">
        <v>271</v>
      </c>
      <c r="D47" s="4">
        <v>1.0296268540398992</v>
      </c>
      <c r="E47" s="4">
        <v>5.06807092719588E-2</v>
      </c>
      <c r="F47" s="4">
        <v>4.2121586570399661E-2</v>
      </c>
      <c r="G47" s="4">
        <f t="shared" si="0"/>
        <v>2.450205535132392E-3</v>
      </c>
      <c r="H47" s="4">
        <v>4.4544431653968319E-2</v>
      </c>
    </row>
    <row r="48" spans="1:8" x14ac:dyDescent="0.25">
      <c r="A48" s="3" t="s">
        <v>57</v>
      </c>
      <c r="B48" s="3" t="s">
        <v>232</v>
      </c>
      <c r="C48" s="3" t="s">
        <v>250</v>
      </c>
      <c r="D48" s="4">
        <v>0.97047256482076072</v>
      </c>
      <c r="E48" s="4">
        <v>4.8037956078527816E-2</v>
      </c>
      <c r="F48" s="4">
        <v>4.3240666241570407E-2</v>
      </c>
      <c r="G48" s="4">
        <f t="shared" si="0"/>
        <v>2.1322052208027908E-3</v>
      </c>
      <c r="H48" s="4">
        <v>4.56908717767028E-2</v>
      </c>
    </row>
    <row r="49" spans="1:8" x14ac:dyDescent="0.25">
      <c r="A49" s="3" t="s">
        <v>226</v>
      </c>
      <c r="B49" s="3" t="s">
        <v>235</v>
      </c>
      <c r="C49" s="3" t="s">
        <v>271</v>
      </c>
      <c r="D49" s="4">
        <v>1.0307629556152447</v>
      </c>
      <c r="E49" s="4">
        <v>4.7596312068036786E-2</v>
      </c>
      <c r="F49" s="4">
        <v>4.3712594511838954E-2</v>
      </c>
      <c r="G49" s="4">
        <f t="shared" si="0"/>
        <v>2.3511358497117674E-3</v>
      </c>
      <c r="H49" s="4">
        <v>4.5844799732641744E-2</v>
      </c>
    </row>
    <row r="50" spans="1:8" x14ac:dyDescent="0.25">
      <c r="A50" s="3" t="s">
        <v>118</v>
      </c>
      <c r="B50" s="3" t="s">
        <v>235</v>
      </c>
      <c r="C50" s="3" t="s">
        <v>289</v>
      </c>
      <c r="D50" s="4">
        <v>1.0306863661160826</v>
      </c>
      <c r="E50" s="4">
        <v>4.9976448802787586E-2</v>
      </c>
      <c r="F50" s="4">
        <v>4.3605392952711264E-2</v>
      </c>
      <c r="G50" s="4">
        <f t="shared" si="0"/>
        <v>1.3930566975406361E-3</v>
      </c>
      <c r="H50" s="4">
        <v>4.5956528802423034E-2</v>
      </c>
    </row>
    <row r="51" spans="1:8" x14ac:dyDescent="0.25">
      <c r="A51" s="3" t="s">
        <v>34</v>
      </c>
      <c r="B51" s="3" t="s">
        <v>237</v>
      </c>
      <c r="C51" s="3" t="s">
        <v>261</v>
      </c>
      <c r="D51" s="4">
        <v>1.0313979876116</v>
      </c>
      <c r="E51" s="4">
        <v>3.8495563037048201E-2</v>
      </c>
      <c r="F51" s="4">
        <v>4.4601135771352607E-2</v>
      </c>
      <c r="G51" s="4">
        <f t="shared" si="0"/>
        <v>3.45323308130364E-3</v>
      </c>
      <c r="H51" s="4">
        <v>4.599419246889324E-2</v>
      </c>
    </row>
    <row r="52" spans="1:8" x14ac:dyDescent="0.25">
      <c r="A52" s="3" t="s">
        <v>223</v>
      </c>
      <c r="B52" s="3" t="s">
        <v>235</v>
      </c>
      <c r="C52" s="3" t="s">
        <v>271</v>
      </c>
      <c r="D52" s="4">
        <v>0.96891944735768876</v>
      </c>
      <c r="E52" s="4">
        <v>5.6937791684606616E-2</v>
      </c>
      <c r="F52" s="4">
        <v>4.5551364983053517E-2</v>
      </c>
      <c r="G52" s="4">
        <f t="shared" si="0"/>
        <v>7.8697683560432065E-4</v>
      </c>
      <c r="H52" s="4">
        <v>4.9004598064357155E-2</v>
      </c>
    </row>
    <row r="53" spans="1:8" x14ac:dyDescent="0.25">
      <c r="A53" s="3" t="s">
        <v>51</v>
      </c>
      <c r="B53" s="3" t="s">
        <v>232</v>
      </c>
      <c r="C53" s="3" t="s">
        <v>257</v>
      </c>
      <c r="D53" s="4">
        <v>0.96704221449952699</v>
      </c>
      <c r="E53" s="4">
        <v>2.7128539117622343E-2</v>
      </c>
      <c r="F53" s="4">
        <v>4.8349225537051746E-2</v>
      </c>
      <c r="G53" s="4">
        <f t="shared" si="0"/>
        <v>9.6419658583802215E-4</v>
      </c>
      <c r="H53" s="4">
        <v>4.913620237265607E-2</v>
      </c>
    </row>
    <row r="54" spans="1:8" x14ac:dyDescent="0.25">
      <c r="A54" s="3" t="s">
        <v>30</v>
      </c>
      <c r="B54" s="3" t="s">
        <v>232</v>
      </c>
      <c r="C54" s="3" t="s">
        <v>260</v>
      </c>
      <c r="D54" s="4">
        <v>0.96642165004798808</v>
      </c>
      <c r="E54" s="4">
        <v>3.0008856394579016E-2</v>
      </c>
      <c r="F54" s="4">
        <v>4.9275320204706027E-2</v>
      </c>
      <c r="G54" s="4">
        <f t="shared" si="0"/>
        <v>7.2936301648670969E-4</v>
      </c>
      <c r="H54" s="4">
        <v>5.0239516790544052E-2</v>
      </c>
    </row>
    <row r="55" spans="1:8" x14ac:dyDescent="0.25">
      <c r="A55" s="3" t="s">
        <v>156</v>
      </c>
      <c r="B55" s="3" t="s">
        <v>235</v>
      </c>
      <c r="C55" s="3" t="s">
        <v>271</v>
      </c>
      <c r="D55" s="4">
        <v>0.96481467239421592</v>
      </c>
      <c r="E55" s="4">
        <v>2.6056481340593525E-2</v>
      </c>
      <c r="F55" s="4">
        <v>5.1676247734959387E-2</v>
      </c>
      <c r="G55" s="4">
        <f t="shared" si="0"/>
        <v>3.1957664087420385E-3</v>
      </c>
      <c r="H55" s="4">
        <v>5.2405610751446098E-2</v>
      </c>
    </row>
    <row r="56" spans="1:8" x14ac:dyDescent="0.25">
      <c r="A56" s="3" t="s">
        <v>150</v>
      </c>
      <c r="B56" s="3" t="s">
        <v>235</v>
      </c>
      <c r="C56" s="3" t="s">
        <v>254</v>
      </c>
      <c r="D56" s="4">
        <v>1.0347293232256818</v>
      </c>
      <c r="E56" s="4">
        <v>5.8494397291342773E-2</v>
      </c>
      <c r="F56" s="4">
        <v>4.9253419790417086E-2</v>
      </c>
      <c r="G56" s="4">
        <f t="shared" si="0"/>
        <v>4.8341720906414261E-3</v>
      </c>
      <c r="H56" s="4">
        <v>5.2449186199159122E-2</v>
      </c>
    </row>
    <row r="57" spans="1:8" x14ac:dyDescent="0.25">
      <c r="A57" s="3" t="s">
        <v>91</v>
      </c>
      <c r="B57" s="3" t="s">
        <v>239</v>
      </c>
      <c r="C57" s="3" t="s">
        <v>280</v>
      </c>
      <c r="D57" s="4">
        <v>0.96745297359196736</v>
      </c>
      <c r="E57" s="4">
        <v>6.7265274242408274E-2</v>
      </c>
      <c r="F57" s="4">
        <v>4.7736559123387153E-2</v>
      </c>
      <c r="G57" s="4">
        <f t="shared" si="0"/>
        <v>3.0772802147622331E-4</v>
      </c>
      <c r="H57" s="4">
        <v>5.2570731214028582E-2</v>
      </c>
    </row>
    <row r="58" spans="1:8" x14ac:dyDescent="0.25">
      <c r="A58" s="3" t="s">
        <v>175</v>
      </c>
      <c r="B58" s="3" t="s">
        <v>235</v>
      </c>
      <c r="C58" s="3" t="s">
        <v>271</v>
      </c>
      <c r="D58" s="4">
        <v>0.96236224853037666</v>
      </c>
      <c r="E58" s="4">
        <v>1.6881930206869872E-2</v>
      </c>
      <c r="F58" s="4">
        <v>5.5348045189509476E-2</v>
      </c>
      <c r="G58" s="4">
        <f t="shared" si="0"/>
        <v>3.7433933008500335E-3</v>
      </c>
      <c r="H58" s="4">
        <v>5.56557732109857E-2</v>
      </c>
    </row>
    <row r="59" spans="1:8" x14ac:dyDescent="0.25">
      <c r="A59" s="3" t="s">
        <v>96</v>
      </c>
      <c r="B59" s="3" t="s">
        <v>232</v>
      </c>
      <c r="C59" s="3" t="s">
        <v>268</v>
      </c>
      <c r="D59" s="4">
        <v>1.037643989210387</v>
      </c>
      <c r="E59" s="4">
        <v>6.3486458910259044E-2</v>
      </c>
      <c r="F59" s="4">
        <v>5.3311546682255684E-2</v>
      </c>
      <c r="G59" s="4">
        <f t="shared" si="0"/>
        <v>1.4365760459828982E-3</v>
      </c>
      <c r="H59" s="4">
        <v>5.7054939983105721E-2</v>
      </c>
    </row>
    <row r="60" spans="1:8" x14ac:dyDescent="0.25">
      <c r="A60" s="3" t="s">
        <v>46</v>
      </c>
      <c r="B60" s="3" t="s">
        <v>232</v>
      </c>
      <c r="C60" s="3" t="s">
        <v>257</v>
      </c>
      <c r="D60" s="4">
        <v>0.9621445030968433</v>
      </c>
      <c r="E60" s="4">
        <v>3.646738426120924E-2</v>
      </c>
      <c r="F60" s="4">
        <v>5.5674508329438384E-2</v>
      </c>
      <c r="G60" s="4">
        <f t="shared" si="0"/>
        <v>9.4867682316757834E-4</v>
      </c>
      <c r="H60" s="4">
        <v>5.7111084375421284E-2</v>
      </c>
    </row>
    <row r="61" spans="1:8" x14ac:dyDescent="0.25">
      <c r="A61" s="3" t="s">
        <v>35</v>
      </c>
      <c r="B61" s="3" t="s">
        <v>232</v>
      </c>
      <c r="C61" s="3" t="s">
        <v>249</v>
      </c>
      <c r="D61" s="4">
        <v>1.0400478344082564</v>
      </c>
      <c r="E61" s="4">
        <v>3.2034095012177757E-2</v>
      </c>
      <c r="F61" s="4">
        <v>5.6649883055376105E-2</v>
      </c>
      <c r="G61" s="4">
        <f t="shared" si="0"/>
        <v>4.0482300219612782E-3</v>
      </c>
      <c r="H61" s="4">
        <v>5.7598559878543683E-2</v>
      </c>
    </row>
    <row r="62" spans="1:8" x14ac:dyDescent="0.25">
      <c r="A62" s="3" t="s">
        <v>94</v>
      </c>
      <c r="B62" s="3" t="s">
        <v>232</v>
      </c>
      <c r="C62" s="3" t="s">
        <v>255</v>
      </c>
      <c r="D62" s="4">
        <v>1.0379228976087422</v>
      </c>
      <c r="E62" s="4">
        <v>6.6038573528457031E-2</v>
      </c>
      <c r="F62" s="4">
        <v>5.3699276673658702E-2</v>
      </c>
      <c r="G62" s="4">
        <f t="shared" si="0"/>
        <v>7.4318007729878843E-4</v>
      </c>
      <c r="H62" s="4">
        <v>5.7747506695619982E-2</v>
      </c>
    </row>
    <row r="63" spans="1:8" x14ac:dyDescent="0.25">
      <c r="A63" s="3" t="s">
        <v>169</v>
      </c>
      <c r="B63" s="3" t="s">
        <v>235</v>
      </c>
      <c r="C63" s="3" t="s">
        <v>271</v>
      </c>
      <c r="D63" s="4">
        <v>0.96040129825225795</v>
      </c>
      <c r="E63" s="4">
        <v>2.6181816088718363E-2</v>
      </c>
      <c r="F63" s="4">
        <v>5.8290741109923799E-2</v>
      </c>
      <c r="G63" s="4">
        <f t="shared" si="0"/>
        <v>1.4700323271422337E-3</v>
      </c>
      <c r="H63" s="4">
        <v>5.9033921187222588E-2</v>
      </c>
    </row>
    <row r="64" spans="1:8" x14ac:dyDescent="0.25">
      <c r="A64" s="3" t="s">
        <v>39</v>
      </c>
      <c r="B64" s="3" t="s">
        <v>233</v>
      </c>
      <c r="C64" s="3" t="s">
        <v>263</v>
      </c>
      <c r="D64" s="4">
        <v>0.96070222174447273</v>
      </c>
      <c r="E64" s="4">
        <v>3.6834284461992856E-2</v>
      </c>
      <c r="F64" s="4">
        <v>5.7838770844982811E-2</v>
      </c>
      <c r="G64" s="4">
        <f t="shared" si="0"/>
        <v>8.871373787574478E-4</v>
      </c>
      <c r="H64" s="4">
        <v>5.9308803172125044E-2</v>
      </c>
    </row>
    <row r="65" spans="1:8" x14ac:dyDescent="0.25">
      <c r="A65" s="3" t="s">
        <v>99</v>
      </c>
      <c r="B65" s="3" t="s">
        <v>235</v>
      </c>
      <c r="C65" s="3" t="s">
        <v>254</v>
      </c>
      <c r="D65" s="4">
        <v>1.0423951283679993</v>
      </c>
      <c r="E65" s="4">
        <v>3.104758410067137E-2</v>
      </c>
      <c r="F65" s="4">
        <v>5.990224660142518E-2</v>
      </c>
      <c r="G65" s="4">
        <f t="shared" si="0"/>
        <v>1.5465327824132141E-3</v>
      </c>
      <c r="H65" s="4">
        <v>6.0789383980182625E-2</v>
      </c>
    </row>
    <row r="66" spans="1:8" x14ac:dyDescent="0.25">
      <c r="A66" s="3" t="s">
        <v>122</v>
      </c>
      <c r="B66" s="3" t="s">
        <v>239</v>
      </c>
      <c r="C66" s="3" t="s">
        <v>290</v>
      </c>
      <c r="D66" s="4">
        <v>0.95800841393089664</v>
      </c>
      <c r="E66" s="4">
        <v>3.7674620693841247E-2</v>
      </c>
      <c r="F66" s="4">
        <v>6.1889768066749E-2</v>
      </c>
      <c r="G66" s="4">
        <f t="shared" si="0"/>
        <v>7.9357621888090791E-4</v>
      </c>
      <c r="H66" s="4">
        <v>6.3436300849162214E-2</v>
      </c>
    </row>
    <row r="67" spans="1:8" x14ac:dyDescent="0.25">
      <c r="A67" s="3" t="s">
        <v>178</v>
      </c>
      <c r="B67" s="3" t="s">
        <v>235</v>
      </c>
      <c r="C67" s="3" t="s">
        <v>271</v>
      </c>
      <c r="D67" s="4">
        <v>0.95741379459251863</v>
      </c>
      <c r="E67" s="4">
        <v>2.6970810833080717E-2</v>
      </c>
      <c r="F67" s="4">
        <v>6.2785502066735915E-2</v>
      </c>
      <c r="G67" s="4">
        <f t="shared" ref="G67:G130" si="1">(E68/D68)^2</f>
        <v>1.2666540444298787E-3</v>
      </c>
      <c r="H67" s="4">
        <v>6.3579078285616819E-2</v>
      </c>
    </row>
    <row r="68" spans="1:8" x14ac:dyDescent="0.25">
      <c r="A68" s="3" t="s">
        <v>31</v>
      </c>
      <c r="B68" s="3" t="s">
        <v>232</v>
      </c>
      <c r="C68" s="3" t="s">
        <v>246</v>
      </c>
      <c r="D68" s="4">
        <v>0.95771355854551254</v>
      </c>
      <c r="E68" s="4">
        <v>3.4085105529730791E-2</v>
      </c>
      <c r="F68" s="4">
        <v>6.2333868423422562E-2</v>
      </c>
      <c r="G68" s="4">
        <f t="shared" si="1"/>
        <v>5.3001098194441132E-3</v>
      </c>
      <c r="H68" s="4">
        <v>6.3600522467852444E-2</v>
      </c>
    </row>
    <row r="69" spans="1:8" x14ac:dyDescent="0.25">
      <c r="A69" s="3" t="s">
        <v>164</v>
      </c>
      <c r="B69" s="3" t="s">
        <v>232</v>
      </c>
      <c r="C69" s="3" t="s">
        <v>267</v>
      </c>
      <c r="D69" s="4">
        <v>1.0420537641056311</v>
      </c>
      <c r="E69" s="4">
        <v>7.5863445090000189E-2</v>
      </c>
      <c r="F69" s="4">
        <v>5.9429714475896622E-2</v>
      </c>
      <c r="G69" s="4">
        <f t="shared" si="1"/>
        <v>2.7004758935576714E-3</v>
      </c>
      <c r="H69" s="4">
        <v>6.4729824295340729E-2</v>
      </c>
    </row>
    <row r="70" spans="1:8" x14ac:dyDescent="0.25">
      <c r="A70" s="3" t="s">
        <v>224</v>
      </c>
      <c r="B70" s="3" t="s">
        <v>235</v>
      </c>
      <c r="C70" s="3" t="s">
        <v>271</v>
      </c>
      <c r="D70" s="4">
        <v>1.044742313882201</v>
      </c>
      <c r="E70" s="4">
        <v>5.4291187018869001E-2</v>
      </c>
      <c r="F70" s="4">
        <v>6.314714486293338E-2</v>
      </c>
      <c r="G70" s="4">
        <f t="shared" si="1"/>
        <v>5.9984830055414596E-4</v>
      </c>
      <c r="H70" s="4">
        <v>6.5847620756491046E-2</v>
      </c>
    </row>
    <row r="71" spans="1:8" x14ac:dyDescent="0.25">
      <c r="A71" s="3" t="s">
        <v>193</v>
      </c>
      <c r="B71" s="3" t="s">
        <v>235</v>
      </c>
      <c r="C71" s="3" t="s">
        <v>271</v>
      </c>
      <c r="D71" s="4">
        <v>1.0468045860990109</v>
      </c>
      <c r="E71" s="4">
        <v>2.5638129273760083E-2</v>
      </c>
      <c r="F71" s="4">
        <v>6.5992150025722118E-2</v>
      </c>
      <c r="G71" s="4">
        <f t="shared" si="1"/>
        <v>1.4611275695341974E-3</v>
      </c>
      <c r="H71" s="4">
        <v>6.6591998326276269E-2</v>
      </c>
    </row>
    <row r="72" spans="1:8" x14ac:dyDescent="0.25">
      <c r="A72" s="3" t="s">
        <v>132</v>
      </c>
      <c r="B72" s="3" t="s">
        <v>236</v>
      </c>
      <c r="C72" s="3" t="s">
        <v>262</v>
      </c>
      <c r="D72" s="4">
        <v>0.95320274267800265</v>
      </c>
      <c r="E72" s="4">
        <v>3.6435887374904205E-2</v>
      </c>
      <c r="F72" s="4">
        <v>6.9144992244763212E-2</v>
      </c>
      <c r="G72" s="4">
        <f t="shared" si="1"/>
        <v>2.6552556528570245E-3</v>
      </c>
      <c r="H72" s="4">
        <v>7.0606119814297416E-2</v>
      </c>
    </row>
    <row r="73" spans="1:8" x14ac:dyDescent="0.25">
      <c r="A73" s="3" t="s">
        <v>100</v>
      </c>
      <c r="B73" s="3" t="s">
        <v>235</v>
      </c>
      <c r="C73" s="3" t="s">
        <v>284</v>
      </c>
      <c r="D73" s="4">
        <v>0.95388131044862579</v>
      </c>
      <c r="E73" s="4">
        <v>4.9152714908311301E-2</v>
      </c>
      <c r="F73" s="4">
        <v>6.8118329159521943E-2</v>
      </c>
      <c r="G73" s="4">
        <f t="shared" si="1"/>
        <v>5.3680745062328694E-3</v>
      </c>
      <c r="H73" s="4">
        <v>7.077358481237897E-2</v>
      </c>
    </row>
    <row r="74" spans="1:8" x14ac:dyDescent="0.25">
      <c r="A74" s="3" t="s">
        <v>136</v>
      </c>
      <c r="B74" s="3" t="s">
        <v>232</v>
      </c>
      <c r="C74" s="3" t="s">
        <v>251</v>
      </c>
      <c r="D74" s="4">
        <v>0.95473983242695215</v>
      </c>
      <c r="E74" s="4">
        <v>6.9951061542815704E-2</v>
      </c>
      <c r="F74" s="4">
        <v>6.6820444046194014E-2</v>
      </c>
      <c r="G74" s="4">
        <f t="shared" si="1"/>
        <v>2.9576387185576824E-2</v>
      </c>
      <c r="H74" s="4">
        <v>7.2188518552426889E-2</v>
      </c>
    </row>
    <row r="75" spans="1:8" x14ac:dyDescent="0.25">
      <c r="A75" s="3" t="s">
        <v>127</v>
      </c>
      <c r="B75" s="3" t="s">
        <v>235</v>
      </c>
      <c r="C75" s="3" t="s">
        <v>278</v>
      </c>
      <c r="D75" s="4">
        <v>0.97082737664405327</v>
      </c>
      <c r="E75" s="4">
        <v>0.1669608227241193</v>
      </c>
      <c r="F75" s="4">
        <v>4.2713302846889081E-2</v>
      </c>
      <c r="G75" s="4">
        <f t="shared" si="1"/>
        <v>7.6054770053491415E-3</v>
      </c>
      <c r="H75" s="4">
        <v>7.2289690032465909E-2</v>
      </c>
    </row>
    <row r="76" spans="1:8" x14ac:dyDescent="0.25">
      <c r="A76" s="3" t="s">
        <v>36</v>
      </c>
      <c r="B76" s="3" t="s">
        <v>236</v>
      </c>
      <c r="C76" s="3" t="s">
        <v>262</v>
      </c>
      <c r="D76" s="4">
        <v>1.0458732272760114</v>
      </c>
      <c r="E76" s="4">
        <v>9.1209961977696485E-2</v>
      </c>
      <c r="F76" s="4">
        <v>6.4707989764302698E-2</v>
      </c>
      <c r="G76" s="4">
        <f t="shared" si="1"/>
        <v>9.0566656267547041E-4</v>
      </c>
      <c r="H76" s="4">
        <v>7.2313466769651835E-2</v>
      </c>
    </row>
    <row r="77" spans="1:8" x14ac:dyDescent="0.25">
      <c r="A77" s="3" t="s">
        <v>86</v>
      </c>
      <c r="B77" s="3" t="s">
        <v>235</v>
      </c>
      <c r="C77" s="3" t="s">
        <v>271</v>
      </c>
      <c r="D77" s="4">
        <v>1.0509358736262993</v>
      </c>
      <c r="E77" s="4">
        <v>3.1627173702874552E-2</v>
      </c>
      <c r="F77" s="4">
        <v>7.167464111377253E-2</v>
      </c>
      <c r="G77" s="4">
        <f t="shared" si="1"/>
        <v>9.8060032294830469E-4</v>
      </c>
      <c r="H77" s="4">
        <v>7.2580307676448005E-2</v>
      </c>
    </row>
    <row r="78" spans="1:8" x14ac:dyDescent="0.25">
      <c r="A78" s="3" t="s">
        <v>191</v>
      </c>
      <c r="B78" s="3" t="s">
        <v>235</v>
      </c>
      <c r="C78" s="3" t="s">
        <v>271</v>
      </c>
      <c r="D78" s="4">
        <v>1.0524117968941844</v>
      </c>
      <c r="E78" s="4">
        <v>3.295578975657229E-2</v>
      </c>
      <c r="F78" s="4">
        <v>7.3699325438322361E-2</v>
      </c>
      <c r="G78" s="4">
        <f t="shared" si="1"/>
        <v>3.4326904659727339E-3</v>
      </c>
      <c r="H78" s="4">
        <v>7.4679925761270666E-2</v>
      </c>
    </row>
    <row r="79" spans="1:8" x14ac:dyDescent="0.25">
      <c r="A79" s="3" t="s">
        <v>133</v>
      </c>
      <c r="B79" s="3" t="s">
        <v>235</v>
      </c>
      <c r="C79" s="3" t="s">
        <v>289</v>
      </c>
      <c r="D79" s="4">
        <v>1.0525387723538899</v>
      </c>
      <c r="E79" s="4">
        <v>6.1667369693805985E-2</v>
      </c>
      <c r="F79" s="4">
        <v>7.3873378804639067E-2</v>
      </c>
      <c r="G79" s="4">
        <f t="shared" si="1"/>
        <v>1.5118543692939379E-3</v>
      </c>
      <c r="H79" s="4">
        <v>7.7306069270611802E-2</v>
      </c>
    </row>
    <row r="80" spans="1:8" x14ac:dyDescent="0.25">
      <c r="A80" s="3" t="s">
        <v>184</v>
      </c>
      <c r="B80" s="3" t="s">
        <v>235</v>
      </c>
      <c r="C80" s="3" t="s">
        <v>254</v>
      </c>
      <c r="D80" s="4">
        <v>1.0542602137929837</v>
      </c>
      <c r="E80" s="4">
        <v>4.0992348180930761E-2</v>
      </c>
      <c r="F80" s="4">
        <v>7.6230998678565975E-2</v>
      </c>
      <c r="G80" s="4">
        <f t="shared" si="1"/>
        <v>1.040131244661714E-3</v>
      </c>
      <c r="H80" s="4">
        <v>7.7742853047859911E-2</v>
      </c>
    </row>
    <row r="81" spans="1:8" x14ac:dyDescent="0.25">
      <c r="A81" s="3" t="s">
        <v>54</v>
      </c>
      <c r="B81" s="3" t="s">
        <v>234</v>
      </c>
      <c r="C81" s="3" t="s">
        <v>242</v>
      </c>
      <c r="D81" s="4">
        <v>0.94810018326294476</v>
      </c>
      <c r="E81" s="4">
        <v>3.0577241386965038E-2</v>
      </c>
      <c r="F81" s="4">
        <v>7.6888581902960468E-2</v>
      </c>
      <c r="G81" s="4">
        <f t="shared" si="1"/>
        <v>5.1345707061550806E-4</v>
      </c>
      <c r="H81" s="4">
        <v>7.7928713147622175E-2</v>
      </c>
    </row>
    <row r="82" spans="1:8" x14ac:dyDescent="0.25">
      <c r="A82" s="3" t="s">
        <v>209</v>
      </c>
      <c r="B82" s="3" t="s">
        <v>235</v>
      </c>
      <c r="C82" s="3" t="s">
        <v>296</v>
      </c>
      <c r="D82" s="4">
        <v>0.94531851449781146</v>
      </c>
      <c r="E82" s="4">
        <v>2.1420531035249261E-2</v>
      </c>
      <c r="F82" s="4">
        <v>8.1127583688248572E-2</v>
      </c>
      <c r="G82" s="4">
        <f t="shared" si="1"/>
        <v>4.2157733616969909E-3</v>
      </c>
      <c r="H82" s="4">
        <v>8.1641040758864081E-2</v>
      </c>
    </row>
    <row r="83" spans="1:8" x14ac:dyDescent="0.25">
      <c r="A83" s="3" t="s">
        <v>217</v>
      </c>
      <c r="B83" s="3" t="s">
        <v>235</v>
      </c>
      <c r="C83" s="3" t="s">
        <v>284</v>
      </c>
      <c r="D83" s="4">
        <v>0.94748312501205034</v>
      </c>
      <c r="E83" s="4">
        <v>6.1519119571205073E-2</v>
      </c>
      <c r="F83" s="4">
        <v>7.7827846250840493E-2</v>
      </c>
      <c r="G83" s="4">
        <f t="shared" si="1"/>
        <v>1.5109255301240152E-3</v>
      </c>
      <c r="H83" s="4">
        <v>8.2043619612537477E-2</v>
      </c>
    </row>
    <row r="84" spans="1:8" x14ac:dyDescent="0.25">
      <c r="A84" s="3" t="s">
        <v>204</v>
      </c>
      <c r="B84" s="3" t="s">
        <v>235</v>
      </c>
      <c r="C84" s="3" t="s">
        <v>271</v>
      </c>
      <c r="D84" s="4">
        <v>1.0581005288203904</v>
      </c>
      <c r="E84" s="4">
        <v>4.1129029442898403E-2</v>
      </c>
      <c r="F84" s="4">
        <v>8.1476702632231279E-2</v>
      </c>
      <c r="G84" s="4">
        <f t="shared" si="1"/>
        <v>8.0586753635000178E-4</v>
      </c>
      <c r="H84" s="4">
        <v>8.298762816235529E-2</v>
      </c>
    </row>
    <row r="85" spans="1:8" x14ac:dyDescent="0.25">
      <c r="A85" s="3" t="s">
        <v>188</v>
      </c>
      <c r="B85" s="3" t="s">
        <v>235</v>
      </c>
      <c r="C85" s="3" t="s">
        <v>254</v>
      </c>
      <c r="D85" s="4">
        <v>1.0586306616978722</v>
      </c>
      <c r="E85" s="4">
        <v>3.0052201977773731E-2</v>
      </c>
      <c r="F85" s="4">
        <v>8.2199345254754363E-2</v>
      </c>
      <c r="G85" s="4">
        <f t="shared" si="1"/>
        <v>5.8183492267703668E-3</v>
      </c>
      <c r="H85" s="4">
        <v>8.3005212791104371E-2</v>
      </c>
    </row>
    <row r="86" spans="1:8" x14ac:dyDescent="0.25">
      <c r="A86" s="3" t="s">
        <v>11</v>
      </c>
      <c r="B86" s="3" t="s">
        <v>236</v>
      </c>
      <c r="C86" s="3" t="s">
        <v>248</v>
      </c>
      <c r="D86" s="4">
        <v>0.9475215455662459</v>
      </c>
      <c r="E86" s="4">
        <v>7.2275147472787002E-2</v>
      </c>
      <c r="F86" s="4">
        <v>7.7769345980235022E-2</v>
      </c>
      <c r="G86" s="4">
        <f t="shared" si="1"/>
        <v>4.5881005793723702E-4</v>
      </c>
      <c r="H86" s="4">
        <v>8.3587695207005389E-2</v>
      </c>
    </row>
    <row r="87" spans="1:8" x14ac:dyDescent="0.25">
      <c r="A87" s="3" t="s">
        <v>38</v>
      </c>
      <c r="B87" s="3" t="s">
        <v>232</v>
      </c>
      <c r="C87" s="3" t="s">
        <v>251</v>
      </c>
      <c r="D87" s="4">
        <v>0.94390219598290914</v>
      </c>
      <c r="E87" s="4">
        <v>2.0218245301547384E-2</v>
      </c>
      <c r="F87" s="4">
        <v>8.3290714834580212E-2</v>
      </c>
      <c r="G87" s="4">
        <f t="shared" si="1"/>
        <v>1.2892820058984049E-3</v>
      </c>
      <c r="H87" s="4">
        <v>8.3749524892517455E-2</v>
      </c>
    </row>
    <row r="88" spans="1:8" x14ac:dyDescent="0.25">
      <c r="A88" s="3" t="s">
        <v>146</v>
      </c>
      <c r="B88" s="3" t="s">
        <v>232</v>
      </c>
      <c r="C88" s="3" t="s">
        <v>268</v>
      </c>
      <c r="D88" s="4">
        <v>0.94408873221910383</v>
      </c>
      <c r="E88" s="4">
        <v>3.3898991261844445E-2</v>
      </c>
      <c r="F88" s="4">
        <v>8.3005634117549298E-2</v>
      </c>
      <c r="G88" s="4">
        <f t="shared" si="1"/>
        <v>1.1396186445078432E-3</v>
      </c>
      <c r="H88" s="4">
        <v>8.4294916123447708E-2</v>
      </c>
    </row>
    <row r="89" spans="1:8" x14ac:dyDescent="0.25">
      <c r="A89" s="3" t="s">
        <v>202</v>
      </c>
      <c r="B89" s="3" t="s">
        <v>235</v>
      </c>
      <c r="C89" s="3" t="s">
        <v>296</v>
      </c>
      <c r="D89" s="4">
        <v>1.0603326760625258</v>
      </c>
      <c r="E89" s="4">
        <v>3.5794963020549748E-2</v>
      </c>
      <c r="F89" s="4">
        <v>8.4516976869918103E-2</v>
      </c>
      <c r="G89" s="4">
        <f t="shared" si="1"/>
        <v>9.0391782489903792E-4</v>
      </c>
      <c r="H89" s="4">
        <v>8.5656595514425948E-2</v>
      </c>
    </row>
    <row r="90" spans="1:8" x14ac:dyDescent="0.25">
      <c r="A90" s="3" t="s">
        <v>24</v>
      </c>
      <c r="B90" s="3" t="s">
        <v>232</v>
      </c>
      <c r="C90" s="3" t="s">
        <v>258</v>
      </c>
      <c r="D90" s="4">
        <v>0.94175033772374883</v>
      </c>
      <c r="E90" s="4">
        <v>2.8313936903187824E-2</v>
      </c>
      <c r="F90" s="4">
        <v>8.6583449345657787E-2</v>
      </c>
      <c r="G90" s="4">
        <f t="shared" si="1"/>
        <v>1.661461149772017E-3</v>
      </c>
      <c r="H90" s="4">
        <v>8.7487367170556829E-2</v>
      </c>
    </row>
    <row r="91" spans="1:8" x14ac:dyDescent="0.25">
      <c r="A91" s="3" t="s">
        <v>83</v>
      </c>
      <c r="B91" s="3" t="s">
        <v>235</v>
      </c>
      <c r="C91" s="3" t="s">
        <v>271</v>
      </c>
      <c r="D91" s="4">
        <v>1.0626768868469647</v>
      </c>
      <c r="E91" s="4">
        <v>4.3315799030740433E-2</v>
      </c>
      <c r="F91" s="4">
        <v>8.770300363784056E-2</v>
      </c>
      <c r="G91" s="4">
        <f t="shared" si="1"/>
        <v>3.670101825402187E-3</v>
      </c>
      <c r="H91" s="4">
        <v>8.9364464787612577E-2</v>
      </c>
    </row>
    <row r="92" spans="1:8" x14ac:dyDescent="0.25">
      <c r="A92" s="3" t="s">
        <v>18</v>
      </c>
      <c r="B92" s="3" t="s">
        <v>235</v>
      </c>
      <c r="C92" s="3" t="s">
        <v>254</v>
      </c>
      <c r="D92" s="4">
        <v>0.94174102054462183</v>
      </c>
      <c r="E92" s="4">
        <v>5.7051956813067538E-2</v>
      </c>
      <c r="F92" s="4">
        <v>8.6597722677003539E-2</v>
      </c>
      <c r="G92" s="4">
        <f t="shared" si="1"/>
        <v>7.9781265808971744E-4</v>
      </c>
      <c r="H92" s="4">
        <v>9.0267824502405725E-2</v>
      </c>
    </row>
    <row r="93" spans="1:8" x14ac:dyDescent="0.25">
      <c r="A93" s="3" t="s">
        <v>33</v>
      </c>
      <c r="B93" s="3" t="s">
        <v>232</v>
      </c>
      <c r="C93" s="3" t="s">
        <v>247</v>
      </c>
      <c r="D93" s="4">
        <v>0.93961064896237145</v>
      </c>
      <c r="E93" s="4">
        <v>2.6539845567781675E-2</v>
      </c>
      <c r="F93" s="4">
        <v>8.9865030836800142E-2</v>
      </c>
      <c r="G93" s="4">
        <f t="shared" si="1"/>
        <v>3.7357122122131758E-3</v>
      </c>
      <c r="H93" s="4">
        <v>9.0662843494889858E-2</v>
      </c>
    </row>
    <row r="94" spans="1:8" x14ac:dyDescent="0.25">
      <c r="A94" s="3" t="s">
        <v>192</v>
      </c>
      <c r="B94" s="3" t="s">
        <v>235</v>
      </c>
      <c r="C94" s="3" t="s">
        <v>271</v>
      </c>
      <c r="D94" s="4">
        <v>1.0624533376746903</v>
      </c>
      <c r="E94" s="4">
        <v>6.4937650473654226E-2</v>
      </c>
      <c r="F94" s="4">
        <v>8.7399480324583556E-2</v>
      </c>
      <c r="G94" s="4">
        <f t="shared" si="1"/>
        <v>1.2420687200114793E-3</v>
      </c>
      <c r="H94" s="4">
        <v>9.1135192536796736E-2</v>
      </c>
    </row>
    <row r="95" spans="1:8" x14ac:dyDescent="0.25">
      <c r="A95" s="3" t="s">
        <v>58</v>
      </c>
      <c r="B95" s="3" t="s">
        <v>232</v>
      </c>
      <c r="C95" s="3" t="s">
        <v>251</v>
      </c>
      <c r="D95" s="4">
        <v>0.93865215443221217</v>
      </c>
      <c r="E95" s="4">
        <v>3.3080913497560274E-2</v>
      </c>
      <c r="F95" s="4">
        <v>9.1337471671933859E-2</v>
      </c>
      <c r="G95" s="4">
        <f t="shared" si="1"/>
        <v>7.1602151520181259E-4</v>
      </c>
      <c r="H95" s="4">
        <v>9.2579540391945339E-2</v>
      </c>
    </row>
    <row r="96" spans="1:8" x14ac:dyDescent="0.25">
      <c r="A96" s="3" t="s">
        <v>200</v>
      </c>
      <c r="B96" s="3" t="s">
        <v>235</v>
      </c>
      <c r="C96" s="3" t="s">
        <v>296</v>
      </c>
      <c r="D96" s="4">
        <v>0.93777709551128063</v>
      </c>
      <c r="E96" s="4">
        <v>2.5093581883124154E-2</v>
      </c>
      <c r="F96" s="4">
        <v>9.2683052121895815E-2</v>
      </c>
      <c r="G96" s="4">
        <f t="shared" si="1"/>
        <v>7.7390349607903673E-4</v>
      </c>
      <c r="H96" s="4">
        <v>9.3399073637097624E-2</v>
      </c>
    </row>
    <row r="97" spans="1:8" x14ac:dyDescent="0.25">
      <c r="A97" s="3" t="s">
        <v>168</v>
      </c>
      <c r="B97" s="3" t="s">
        <v>235</v>
      </c>
      <c r="C97" s="3" t="s">
        <v>271</v>
      </c>
      <c r="D97" s="4">
        <v>1.0676407058757216</v>
      </c>
      <c r="E97" s="4">
        <v>2.9700826036285297E-2</v>
      </c>
      <c r="F97" s="4">
        <v>9.4426217191898587E-2</v>
      </c>
      <c r="G97" s="4">
        <f t="shared" si="1"/>
        <v>3.215304201343798E-3</v>
      </c>
      <c r="H97" s="4">
        <v>9.5200120687977619E-2</v>
      </c>
    </row>
    <row r="98" spans="1:8" x14ac:dyDescent="0.25">
      <c r="A98" s="3" t="s">
        <v>16</v>
      </c>
      <c r="B98" s="3" t="s">
        <v>237</v>
      </c>
      <c r="C98" s="3" t="s">
        <v>252</v>
      </c>
      <c r="D98" s="4">
        <v>0.93685220817810344</v>
      </c>
      <c r="E98" s="4">
        <v>5.3122942010978731E-2</v>
      </c>
      <c r="F98" s="4">
        <v>9.4106619410207107E-2</v>
      </c>
      <c r="G98" s="4">
        <f t="shared" si="1"/>
        <v>5.2859291384941371E-4</v>
      </c>
      <c r="H98" s="4">
        <v>9.7321923611550898E-2</v>
      </c>
    </row>
    <row r="99" spans="1:8" x14ac:dyDescent="0.25">
      <c r="A99" s="3" t="s">
        <v>167</v>
      </c>
      <c r="B99" s="3" t="s">
        <v>235</v>
      </c>
      <c r="C99" s="3" t="s">
        <v>271</v>
      </c>
      <c r="D99" s="4">
        <v>1.0698897929798588</v>
      </c>
      <c r="E99" s="4">
        <v>2.4597995213746025E-2</v>
      </c>
      <c r="F99" s="4">
        <v>9.7462195402105767E-2</v>
      </c>
      <c r="G99" s="4">
        <f t="shared" si="1"/>
        <v>3.3001429454569491E-3</v>
      </c>
      <c r="H99" s="4">
        <v>9.7990788315955174E-2</v>
      </c>
    </row>
    <row r="100" spans="1:8" x14ac:dyDescent="0.25">
      <c r="A100" s="3" t="s">
        <v>185</v>
      </c>
      <c r="B100" s="3" t="s">
        <v>235</v>
      </c>
      <c r="C100" s="3" t="s">
        <v>254</v>
      </c>
      <c r="D100" s="4">
        <v>0.93495282286602699</v>
      </c>
      <c r="E100" s="4">
        <v>5.3710113862591995E-2</v>
      </c>
      <c r="F100" s="4">
        <v>9.7034525538837527E-2</v>
      </c>
      <c r="G100" s="4">
        <f t="shared" si="1"/>
        <v>7.4021224064344936E-4</v>
      </c>
      <c r="H100" s="4">
        <v>0.10033466848429448</v>
      </c>
    </row>
    <row r="101" spans="1:8" x14ac:dyDescent="0.25">
      <c r="A101" s="3" t="s">
        <v>190</v>
      </c>
      <c r="B101" s="3" t="s">
        <v>235</v>
      </c>
      <c r="C101" s="3" t="s">
        <v>271</v>
      </c>
      <c r="D101" s="4">
        <v>1.0731866883311176</v>
      </c>
      <c r="E101" s="4">
        <v>2.9198020449579126E-2</v>
      </c>
      <c r="F101" s="4">
        <v>0.10190106481935701</v>
      </c>
      <c r="G101" s="4">
        <f t="shared" si="1"/>
        <v>1.7437619163660489E-3</v>
      </c>
      <c r="H101" s="4">
        <v>0.10264127706000047</v>
      </c>
    </row>
    <row r="102" spans="1:8" x14ac:dyDescent="0.25">
      <c r="A102" s="3" t="s">
        <v>187</v>
      </c>
      <c r="B102" s="3" t="s">
        <v>235</v>
      </c>
      <c r="C102" s="3" t="s">
        <v>271</v>
      </c>
      <c r="D102" s="4">
        <v>1.0740034816070791</v>
      </c>
      <c r="E102" s="4">
        <v>4.4848640569954114E-2</v>
      </c>
      <c r="F102" s="4">
        <v>0.10299867012884323</v>
      </c>
      <c r="G102" s="4">
        <f t="shared" si="1"/>
        <v>1.5499016762451411E-3</v>
      </c>
      <c r="H102" s="4">
        <v>0.10474243204520928</v>
      </c>
    </row>
    <row r="103" spans="1:8" x14ac:dyDescent="0.25">
      <c r="A103" s="3" t="s">
        <v>52</v>
      </c>
      <c r="B103" s="3" t="s">
        <v>232</v>
      </c>
      <c r="C103" s="3" t="s">
        <v>268</v>
      </c>
      <c r="D103" s="4">
        <v>0.92944065767276585</v>
      </c>
      <c r="E103" s="4">
        <v>3.6590954661732199E-2</v>
      </c>
      <c r="F103" s="4">
        <v>0.10556533906399906</v>
      </c>
      <c r="G103" s="4">
        <f t="shared" si="1"/>
        <v>1.8931729574383369E-2</v>
      </c>
      <c r="H103" s="4">
        <v>0.1071152407402442</v>
      </c>
    </row>
    <row r="104" spans="1:8" x14ac:dyDescent="0.25">
      <c r="A104" s="3" t="s">
        <v>21</v>
      </c>
      <c r="B104" s="3" t="s">
        <v>233</v>
      </c>
      <c r="C104" s="3" t="s">
        <v>241</v>
      </c>
      <c r="D104" s="4">
        <v>1.063330716783063</v>
      </c>
      <c r="E104" s="4">
        <v>0.14630646116491744</v>
      </c>
      <c r="F104" s="4">
        <v>8.859037321687846E-2</v>
      </c>
      <c r="G104" s="4">
        <f t="shared" si="1"/>
        <v>1.5506120588699302E-3</v>
      </c>
      <c r="H104" s="4">
        <v>0.10752210279126183</v>
      </c>
    </row>
    <row r="105" spans="1:8" x14ac:dyDescent="0.25">
      <c r="A105" s="3" t="s">
        <v>218</v>
      </c>
      <c r="B105" s="3" t="s">
        <v>235</v>
      </c>
      <c r="C105" s="3" t="s">
        <v>271</v>
      </c>
      <c r="D105" s="4">
        <v>0.92896466397755317</v>
      </c>
      <c r="E105" s="4">
        <v>3.6580595668194792E-2</v>
      </c>
      <c r="F105" s="4">
        <v>0.10630437456997219</v>
      </c>
      <c r="G105" s="4">
        <f t="shared" si="1"/>
        <v>3.5262538968387444E-3</v>
      </c>
      <c r="H105" s="4">
        <v>0.10785498662884212</v>
      </c>
    </row>
    <row r="106" spans="1:8" x14ac:dyDescent="0.25">
      <c r="A106" s="3" t="s">
        <v>17</v>
      </c>
      <c r="B106" s="3" t="s">
        <v>235</v>
      </c>
      <c r="C106" s="3" t="s">
        <v>253</v>
      </c>
      <c r="D106" s="4">
        <v>1.0756343794127148</v>
      </c>
      <c r="E106" s="4">
        <v>6.3873610292623201E-2</v>
      </c>
      <c r="F106" s="4">
        <v>0.10518777246137678</v>
      </c>
      <c r="G106" s="4">
        <f t="shared" si="1"/>
        <v>9.4127208736385568E-4</v>
      </c>
      <c r="H106" s="4">
        <v>0.10871402635821553</v>
      </c>
    </row>
    <row r="107" spans="1:8" x14ac:dyDescent="0.25">
      <c r="A107" s="3" t="s">
        <v>179</v>
      </c>
      <c r="B107" s="3" t="s">
        <v>235</v>
      </c>
      <c r="C107" s="3" t="s">
        <v>271</v>
      </c>
      <c r="D107" s="4">
        <v>1.0819762545883658</v>
      </c>
      <c r="E107" s="4">
        <v>3.3195202310045718E-2</v>
      </c>
      <c r="F107" s="4">
        <v>0.1136688376457653</v>
      </c>
      <c r="G107" s="4">
        <f t="shared" si="1"/>
        <v>1.7339610348972308E-2</v>
      </c>
      <c r="H107" s="4">
        <v>0.11461010973312916</v>
      </c>
    </row>
    <row r="108" spans="1:8" x14ac:dyDescent="0.25">
      <c r="A108" s="3" t="s">
        <v>221</v>
      </c>
      <c r="B108" s="3" t="s">
        <v>235</v>
      </c>
      <c r="C108" s="3" t="s">
        <v>271</v>
      </c>
      <c r="D108" s="4">
        <v>1.0704590679291168</v>
      </c>
      <c r="E108" s="4">
        <v>0.14095800108201534</v>
      </c>
      <c r="F108" s="4">
        <v>9.8229631197796263E-2</v>
      </c>
      <c r="G108" s="4">
        <f t="shared" si="1"/>
        <v>9.5172521544157772E-4</v>
      </c>
      <c r="H108" s="4">
        <v>0.11556924154676856</v>
      </c>
    </row>
    <row r="109" spans="1:8" x14ac:dyDescent="0.25">
      <c r="A109" s="3" t="s">
        <v>28</v>
      </c>
      <c r="B109" s="3" t="s">
        <v>232</v>
      </c>
      <c r="C109" s="3" t="s">
        <v>260</v>
      </c>
      <c r="D109" s="4">
        <v>0.92276109671501272</v>
      </c>
      <c r="E109" s="4">
        <v>2.8467220444712615E-2</v>
      </c>
      <c r="F109" s="4">
        <v>0.11597091310251584</v>
      </c>
      <c r="G109" s="4">
        <f t="shared" si="1"/>
        <v>4.6858398978965182E-3</v>
      </c>
      <c r="H109" s="4">
        <v>0.11692263831795742</v>
      </c>
    </row>
    <row r="110" spans="1:8" x14ac:dyDescent="0.25">
      <c r="A110" s="3" t="s">
        <v>147</v>
      </c>
      <c r="B110" s="3" t="s">
        <v>236</v>
      </c>
      <c r="C110" s="3" t="s">
        <v>293</v>
      </c>
      <c r="D110" s="4">
        <v>1.0845444472161476</v>
      </c>
      <c r="E110" s="4">
        <v>7.4240532469573003E-2</v>
      </c>
      <c r="F110" s="4">
        <v>0.11708917930278895</v>
      </c>
      <c r="G110" s="4">
        <f t="shared" si="1"/>
        <v>2.4082506164255862E-3</v>
      </c>
      <c r="H110" s="4">
        <v>0.12177501920068547</v>
      </c>
    </row>
    <row r="111" spans="1:8" x14ac:dyDescent="0.25">
      <c r="A111" s="3" t="s">
        <v>62</v>
      </c>
      <c r="B111" s="3" t="s">
        <v>236</v>
      </c>
      <c r="C111" s="3" t="s">
        <v>248</v>
      </c>
      <c r="D111" s="4">
        <v>1.0864438612519316</v>
      </c>
      <c r="E111" s="4">
        <v>5.3316070115343381E-2</v>
      </c>
      <c r="F111" s="4">
        <v>0.11961362947925969</v>
      </c>
      <c r="G111" s="4">
        <f t="shared" si="1"/>
        <v>2.7761055041970384E-3</v>
      </c>
      <c r="H111" s="4">
        <v>0.12202188009568528</v>
      </c>
    </row>
    <row r="112" spans="1:8" x14ac:dyDescent="0.25">
      <c r="A112" s="3" t="s">
        <v>170</v>
      </c>
      <c r="B112" s="3" t="s">
        <v>235</v>
      </c>
      <c r="C112" s="3" t="s">
        <v>271</v>
      </c>
      <c r="D112" s="4">
        <v>1.08809775598841</v>
      </c>
      <c r="E112" s="4">
        <v>5.7330522284463059E-2</v>
      </c>
      <c r="F112" s="4">
        <v>0.12180817583849324</v>
      </c>
      <c r="G112" s="4">
        <f t="shared" si="1"/>
        <v>1.4251728827538856E-3</v>
      </c>
      <c r="H112" s="4">
        <v>0.12458428134269027</v>
      </c>
    </row>
    <row r="113" spans="1:8" x14ac:dyDescent="0.25">
      <c r="A113" s="3" t="s">
        <v>196</v>
      </c>
      <c r="B113" s="3" t="s">
        <v>235</v>
      </c>
      <c r="C113" s="3" t="s">
        <v>254</v>
      </c>
      <c r="D113" s="4">
        <v>0.91603103130022823</v>
      </c>
      <c r="E113" s="4">
        <v>3.4581510664297897E-2</v>
      </c>
      <c r="F113" s="4">
        <v>0.12653162326311818</v>
      </c>
      <c r="G113" s="4">
        <f t="shared" si="1"/>
        <v>9.3714352965684131E-3</v>
      </c>
      <c r="H113" s="4">
        <v>0.12795679614587205</v>
      </c>
    </row>
    <row r="114" spans="1:8" x14ac:dyDescent="0.25">
      <c r="A114" s="3" t="s">
        <v>80</v>
      </c>
      <c r="B114" s="3" t="s">
        <v>237</v>
      </c>
      <c r="C114" s="3" t="s">
        <v>261</v>
      </c>
      <c r="D114" s="4">
        <v>1.0870359260420348</v>
      </c>
      <c r="E114" s="4">
        <v>0.10523178884375194</v>
      </c>
      <c r="F114" s="4">
        <v>0.12039962156686757</v>
      </c>
      <c r="G114" s="4">
        <f t="shared" si="1"/>
        <v>1.7472404704105625E-2</v>
      </c>
      <c r="H114" s="4">
        <v>0.12977105686343599</v>
      </c>
    </row>
    <row r="115" spans="1:8" x14ac:dyDescent="0.25">
      <c r="A115" s="3" t="s">
        <v>89</v>
      </c>
      <c r="B115" s="3" t="s">
        <v>235</v>
      </c>
      <c r="C115" s="3" t="s">
        <v>278</v>
      </c>
      <c r="D115" s="4">
        <v>1.0821693244843942</v>
      </c>
      <c r="E115" s="4">
        <v>0.14304463021226149</v>
      </c>
      <c r="F115" s="4">
        <v>0.11392625192045891</v>
      </c>
      <c r="G115" s="4">
        <f t="shared" si="1"/>
        <v>1.6446646928173585E-2</v>
      </c>
      <c r="H115" s="4">
        <v>0.13139865662456454</v>
      </c>
    </row>
    <row r="116" spans="1:8" x14ac:dyDescent="0.25">
      <c r="A116" s="3" t="s">
        <v>189</v>
      </c>
      <c r="B116" s="3" t="s">
        <v>235</v>
      </c>
      <c r="C116" s="3" t="s">
        <v>273</v>
      </c>
      <c r="D116" s="4">
        <v>1.0837059027560318</v>
      </c>
      <c r="E116" s="4">
        <v>0.13897930114521717</v>
      </c>
      <c r="F116" s="4">
        <v>0.11597328971512877</v>
      </c>
      <c r="G116" s="4">
        <f t="shared" si="1"/>
        <v>5.7315402644063512E-3</v>
      </c>
      <c r="H116" s="4">
        <v>0.13241993664330234</v>
      </c>
    </row>
    <row r="117" spans="1:8" x14ac:dyDescent="0.25">
      <c r="A117" s="3" t="s">
        <v>44</v>
      </c>
      <c r="B117" s="3" t="s">
        <v>232</v>
      </c>
      <c r="C117" s="3" t="s">
        <v>256</v>
      </c>
      <c r="D117" s="4">
        <v>0.91505440995662279</v>
      </c>
      <c r="E117" s="4">
        <v>6.9275966291089189E-2</v>
      </c>
      <c r="F117" s="4">
        <v>0.12807056499800668</v>
      </c>
      <c r="G117" s="4">
        <f t="shared" si="1"/>
        <v>2.1111732857079079E-3</v>
      </c>
      <c r="H117" s="4">
        <v>0.13380210526241304</v>
      </c>
    </row>
    <row r="118" spans="1:8" x14ac:dyDescent="0.25">
      <c r="A118" s="3" t="s">
        <v>214</v>
      </c>
      <c r="B118" s="3" t="s">
        <v>235</v>
      </c>
      <c r="C118" s="3" t="s">
        <v>254</v>
      </c>
      <c r="D118" s="4">
        <v>0.91225637361241452</v>
      </c>
      <c r="E118" s="4">
        <v>4.1915904982569481E-2</v>
      </c>
      <c r="F118" s="4">
        <v>0.13248876944274546</v>
      </c>
      <c r="G118" s="4">
        <f t="shared" si="1"/>
        <v>3.1110659041467949E-3</v>
      </c>
      <c r="H118" s="4">
        <v>0.13459994272845335</v>
      </c>
    </row>
    <row r="119" spans="1:8" x14ac:dyDescent="0.25">
      <c r="A119" s="3" t="s">
        <v>176</v>
      </c>
      <c r="B119" s="3" t="s">
        <v>235</v>
      </c>
      <c r="C119" s="3" t="s">
        <v>271</v>
      </c>
      <c r="D119" s="4">
        <v>1.1004125536493736</v>
      </c>
      <c r="E119" s="4">
        <v>6.1377633817421402E-2</v>
      </c>
      <c r="F119" s="4">
        <v>0.13804450331309803</v>
      </c>
      <c r="G119" s="4">
        <f t="shared" si="1"/>
        <v>2.7831362820710595E-3</v>
      </c>
      <c r="H119" s="4">
        <v>0.14115556921724481</v>
      </c>
    </row>
    <row r="120" spans="1:8" x14ac:dyDescent="0.25">
      <c r="A120" s="3" t="s">
        <v>195</v>
      </c>
      <c r="B120" s="3" t="s">
        <v>235</v>
      </c>
      <c r="C120" s="3" t="s">
        <v>254</v>
      </c>
      <c r="D120" s="4">
        <v>0.90407615770248839</v>
      </c>
      <c r="E120" s="4">
        <v>4.7694934057677441E-2</v>
      </c>
      <c r="F120" s="4">
        <v>0.14548378716741453</v>
      </c>
      <c r="G120" s="4">
        <f t="shared" si="1"/>
        <v>2.5990042099121261E-3</v>
      </c>
      <c r="H120" s="4">
        <v>0.14826692344948558</v>
      </c>
    </row>
    <row r="121" spans="1:8" x14ac:dyDescent="0.25">
      <c r="A121" s="3" t="s">
        <v>6</v>
      </c>
      <c r="B121" s="3" t="s">
        <v>235</v>
      </c>
      <c r="C121" s="3" t="s">
        <v>243</v>
      </c>
      <c r="D121" s="4">
        <v>0.90060074302249571</v>
      </c>
      <c r="E121" s="4">
        <v>4.5913012845480855E-2</v>
      </c>
      <c r="F121" s="4">
        <v>0.15104042694064096</v>
      </c>
      <c r="G121" s="4">
        <f t="shared" si="1"/>
        <v>5.3707404169342264E-3</v>
      </c>
      <c r="H121" s="4">
        <v>0.15363943115055309</v>
      </c>
    </row>
    <row r="122" spans="1:8" x14ac:dyDescent="0.25">
      <c r="A122" s="3" t="s">
        <v>138</v>
      </c>
      <c r="B122" s="3" t="s">
        <v>235</v>
      </c>
      <c r="C122" s="3" t="s">
        <v>289</v>
      </c>
      <c r="D122" s="4">
        <v>1.1123961561468612</v>
      </c>
      <c r="E122" s="4">
        <v>8.152232564560688E-2</v>
      </c>
      <c r="F122" s="4">
        <v>0.15367066461435142</v>
      </c>
      <c r="G122" s="4">
        <f t="shared" si="1"/>
        <v>4.9032616817147974E-3</v>
      </c>
      <c r="H122" s="4">
        <v>0.15904140503128564</v>
      </c>
    </row>
    <row r="123" spans="1:8" x14ac:dyDescent="0.25">
      <c r="A123" s="3" t="s">
        <v>159</v>
      </c>
      <c r="B123" s="3" t="s">
        <v>235</v>
      </c>
      <c r="C123" s="3" t="s">
        <v>253</v>
      </c>
      <c r="D123" s="4">
        <v>1.1138443753452789</v>
      </c>
      <c r="E123" s="4">
        <v>7.799505199885777E-2</v>
      </c>
      <c r="F123" s="4">
        <v>0.15554767558494842</v>
      </c>
      <c r="G123" s="4">
        <f t="shared" si="1"/>
        <v>4.0829924396242915E-3</v>
      </c>
      <c r="H123" s="4">
        <v>0.16045093726666321</v>
      </c>
    </row>
    <row r="124" spans="1:8" x14ac:dyDescent="0.25">
      <c r="A124" s="3" t="s">
        <v>135</v>
      </c>
      <c r="B124" s="3" t="s">
        <v>235</v>
      </c>
      <c r="C124" s="3" t="s">
        <v>284</v>
      </c>
      <c r="D124" s="4">
        <v>0.89655644895483866</v>
      </c>
      <c r="E124" s="4">
        <v>5.7288430814691767E-2</v>
      </c>
      <c r="F124" s="4">
        <v>0.15753367402083179</v>
      </c>
      <c r="G124" s="4">
        <f t="shared" si="1"/>
        <v>1.1747111360269567E-2</v>
      </c>
      <c r="H124" s="4">
        <v>0.16161666646045608</v>
      </c>
    </row>
    <row r="125" spans="1:8" x14ac:dyDescent="0.25">
      <c r="A125" s="3" t="s">
        <v>72</v>
      </c>
      <c r="B125" s="3" t="s">
        <v>234</v>
      </c>
      <c r="C125" s="3" t="s">
        <v>274</v>
      </c>
      <c r="D125" s="4">
        <v>1.1097174386304591</v>
      </c>
      <c r="E125" s="4">
        <v>0.12027571676597019</v>
      </c>
      <c r="F125" s="4">
        <v>0.15019237767355631</v>
      </c>
      <c r="G125" s="4">
        <f t="shared" si="1"/>
        <v>1.8173880192031141E-2</v>
      </c>
      <c r="H125" s="4">
        <v>0.16193948903382588</v>
      </c>
    </row>
    <row r="126" spans="1:8" x14ac:dyDescent="0.25">
      <c r="A126" s="3" t="s">
        <v>56</v>
      </c>
      <c r="B126" s="3" t="s">
        <v>232</v>
      </c>
      <c r="C126" s="3" t="s">
        <v>247</v>
      </c>
      <c r="D126" s="4">
        <v>0.90513248962900372</v>
      </c>
      <c r="E126" s="4">
        <v>0.12202139465257537</v>
      </c>
      <c r="F126" s="4">
        <v>0.14379911137577936</v>
      </c>
      <c r="G126" s="4">
        <f t="shared" si="1"/>
        <v>6.7969719346611113E-3</v>
      </c>
      <c r="H126" s="4">
        <v>0.1619729915678105</v>
      </c>
    </row>
    <row r="127" spans="1:8" x14ac:dyDescent="0.25">
      <c r="A127" s="3" t="s">
        <v>23</v>
      </c>
      <c r="B127" s="3" t="s">
        <v>235</v>
      </c>
      <c r="C127" s="3" t="s">
        <v>243</v>
      </c>
      <c r="D127" s="4">
        <v>0.89729417698467151</v>
      </c>
      <c r="E127" s="4">
        <v>7.3976296915874706E-2</v>
      </c>
      <c r="F127" s="4">
        <v>0.1563470460878513</v>
      </c>
      <c r="G127" s="4">
        <f t="shared" si="1"/>
        <v>1.8706928824876389E-3</v>
      </c>
      <c r="H127" s="4">
        <v>0.16314401802251241</v>
      </c>
    </row>
    <row r="128" spans="1:8" x14ac:dyDescent="0.25">
      <c r="A128" s="3" t="s">
        <v>143</v>
      </c>
      <c r="B128" s="3" t="s">
        <v>239</v>
      </c>
      <c r="C128" s="3" t="s">
        <v>285</v>
      </c>
      <c r="D128" s="4">
        <v>0.89409294495109304</v>
      </c>
      <c r="E128" s="4">
        <v>3.8670867522672861E-2</v>
      </c>
      <c r="F128" s="4">
        <v>0.16150328109612305</v>
      </c>
      <c r="G128" s="4">
        <f t="shared" si="1"/>
        <v>4.3279665330363728E-3</v>
      </c>
      <c r="H128" s="4">
        <v>0.1633739739786107</v>
      </c>
    </row>
    <row r="129" spans="1:8" x14ac:dyDescent="0.25">
      <c r="A129" s="3" t="s">
        <v>201</v>
      </c>
      <c r="B129" s="3" t="s">
        <v>235</v>
      </c>
      <c r="C129" s="3" t="s">
        <v>296</v>
      </c>
      <c r="D129" s="4">
        <v>1.1175177360028301</v>
      </c>
      <c r="E129" s="4">
        <v>7.3518454948779427E-2</v>
      </c>
      <c r="F129" s="4">
        <v>0.16029772844687296</v>
      </c>
      <c r="G129" s="4">
        <f t="shared" si="1"/>
        <v>5.1089952565041312E-3</v>
      </c>
      <c r="H129" s="4">
        <v>0.16462569497990934</v>
      </c>
    </row>
    <row r="130" spans="1:8" x14ac:dyDescent="0.25">
      <c r="A130" s="3" t="s">
        <v>50</v>
      </c>
      <c r="B130" s="3" t="s">
        <v>232</v>
      </c>
      <c r="C130" s="3" t="s">
        <v>267</v>
      </c>
      <c r="D130" s="4">
        <v>0.89403324392319661</v>
      </c>
      <c r="E130" s="4">
        <v>6.3903025107108102E-2</v>
      </c>
      <c r="F130" s="4">
        <v>0.16159961700065825</v>
      </c>
      <c r="G130" s="4">
        <f t="shared" si="1"/>
        <v>3.1618017063586744E-3</v>
      </c>
      <c r="H130" s="4">
        <v>0.16670861225716238</v>
      </c>
    </row>
    <row r="131" spans="1:8" x14ac:dyDescent="0.25">
      <c r="A131" s="3" t="s">
        <v>45</v>
      </c>
      <c r="B131" s="3" t="s">
        <v>237</v>
      </c>
      <c r="C131" s="3" t="s">
        <v>265</v>
      </c>
      <c r="D131" s="4">
        <v>0.89187088196577269</v>
      </c>
      <c r="E131" s="4">
        <v>5.0149810921002291E-2</v>
      </c>
      <c r="F131" s="4">
        <v>0.16509323163746023</v>
      </c>
      <c r="G131" s="4">
        <f t="shared" ref="G131:G194" si="2">(E132/D132)^2</f>
        <v>1.0197727669059943E-2</v>
      </c>
      <c r="H131" s="4">
        <v>0.16825503334381892</v>
      </c>
    </row>
    <row r="132" spans="1:8" x14ac:dyDescent="0.25">
      <c r="A132" s="3" t="s">
        <v>120</v>
      </c>
      <c r="B132" s="3" t="s">
        <v>235</v>
      </c>
      <c r="C132" s="3" t="s">
        <v>273</v>
      </c>
      <c r="D132" s="4">
        <v>1.1158100678556182</v>
      </c>
      <c r="E132" s="4">
        <v>0.11267873966195169</v>
      </c>
      <c r="F132" s="4">
        <v>0.15809147386719113</v>
      </c>
      <c r="G132" s="4">
        <f t="shared" si="2"/>
        <v>1.3281179143251288E-2</v>
      </c>
      <c r="H132" s="4">
        <v>0.16828920153625107</v>
      </c>
    </row>
    <row r="133" spans="1:8" x14ac:dyDescent="0.25">
      <c r="A133" s="3" t="s">
        <v>37</v>
      </c>
      <c r="B133" s="3" t="s">
        <v>232</v>
      </c>
      <c r="C133" s="3" t="s">
        <v>256</v>
      </c>
      <c r="D133" s="4">
        <v>0.89729078684297436</v>
      </c>
      <c r="E133" s="4">
        <v>0.10340737790995928</v>
      </c>
      <c r="F133" s="4">
        <v>0.15635249686417335</v>
      </c>
      <c r="G133" s="4">
        <f t="shared" si="2"/>
        <v>4.816048983947544E-3</v>
      </c>
      <c r="H133" s="4">
        <v>0.16963367600742463</v>
      </c>
    </row>
    <row r="134" spans="1:8" x14ac:dyDescent="0.25">
      <c r="A134" s="3" t="s">
        <v>14</v>
      </c>
      <c r="B134" s="3" t="s">
        <v>232</v>
      </c>
      <c r="C134" s="3" t="s">
        <v>250</v>
      </c>
      <c r="D134" s="4">
        <v>1.1240066572122729</v>
      </c>
      <c r="E134" s="4">
        <v>7.8003543352338403E-2</v>
      </c>
      <c r="F134" s="4">
        <v>0.16865058030856328</v>
      </c>
      <c r="G134" s="4">
        <f t="shared" si="2"/>
        <v>4.9612143718742912E-3</v>
      </c>
      <c r="H134" s="4">
        <v>0.17346662929251083</v>
      </c>
    </row>
    <row r="135" spans="1:8" x14ac:dyDescent="0.25">
      <c r="A135" s="3" t="s">
        <v>158</v>
      </c>
      <c r="B135" s="3" t="s">
        <v>239</v>
      </c>
      <c r="C135" s="3" t="s">
        <v>290</v>
      </c>
      <c r="D135" s="4">
        <v>0.88909517003261396</v>
      </c>
      <c r="E135" s="4">
        <v>6.2624208155579425E-2</v>
      </c>
      <c r="F135" s="4">
        <v>0.16959023940333562</v>
      </c>
      <c r="G135" s="4">
        <f t="shared" si="2"/>
        <v>5.9478007661045822E-3</v>
      </c>
      <c r="H135" s="4">
        <v>0.17455145377520992</v>
      </c>
    </row>
    <row r="136" spans="1:8" x14ac:dyDescent="0.25">
      <c r="A136" s="3" t="s">
        <v>12</v>
      </c>
      <c r="B136" s="3" t="s">
        <v>232</v>
      </c>
      <c r="C136" s="3" t="s">
        <v>240</v>
      </c>
      <c r="D136" s="4">
        <v>1.1262132434587599</v>
      </c>
      <c r="E136" s="4">
        <v>8.6855802298202403E-2</v>
      </c>
      <c r="F136" s="4">
        <v>0.1714800211596923</v>
      </c>
      <c r="G136" s="4">
        <f t="shared" si="2"/>
        <v>2.1906955056877706E-3</v>
      </c>
      <c r="H136" s="4">
        <v>0.17742782192579687</v>
      </c>
    </row>
    <row r="137" spans="1:8" x14ac:dyDescent="0.25">
      <c r="A137" s="3" t="s">
        <v>182</v>
      </c>
      <c r="B137" s="3" t="s">
        <v>234</v>
      </c>
      <c r="C137" s="3" t="s">
        <v>276</v>
      </c>
      <c r="D137" s="4">
        <v>0.88485774266184281</v>
      </c>
      <c r="E137" s="4">
        <v>4.1415648305086872E-2</v>
      </c>
      <c r="F137" s="4">
        <v>0.17648256110753863</v>
      </c>
      <c r="G137" s="4">
        <f t="shared" si="2"/>
        <v>8.9902335138026777E-3</v>
      </c>
      <c r="H137" s="4">
        <v>0.17867325661322639</v>
      </c>
    </row>
    <row r="138" spans="1:8" x14ac:dyDescent="0.25">
      <c r="A138" s="3" t="s">
        <v>27</v>
      </c>
      <c r="B138" s="3" t="s">
        <v>235</v>
      </c>
      <c r="C138" s="3" t="s">
        <v>259</v>
      </c>
      <c r="D138" s="4">
        <v>1.1256748541883324</v>
      </c>
      <c r="E138" s="4">
        <v>0.10673293471548101</v>
      </c>
      <c r="F138" s="4">
        <v>0.17079017200943936</v>
      </c>
      <c r="G138" s="4">
        <f t="shared" si="2"/>
        <v>8.2920798308077602E-3</v>
      </c>
      <c r="H138" s="4">
        <v>0.17978040552324204</v>
      </c>
    </row>
    <row r="139" spans="1:8" x14ac:dyDescent="0.25">
      <c r="A139" s="3" t="s">
        <v>166</v>
      </c>
      <c r="B139" s="3" t="s">
        <v>235</v>
      </c>
      <c r="C139" s="3" t="s">
        <v>289</v>
      </c>
      <c r="D139" s="4">
        <v>1.1269385061254229</v>
      </c>
      <c r="E139" s="4">
        <v>0.10261998710226268</v>
      </c>
      <c r="F139" s="4">
        <v>0.17240879383456187</v>
      </c>
      <c r="G139" s="4">
        <f t="shared" si="2"/>
        <v>3.9973868755793784E-3</v>
      </c>
      <c r="H139" s="4">
        <v>0.18070087366536963</v>
      </c>
    </row>
    <row r="140" spans="1:8" x14ac:dyDescent="0.25">
      <c r="A140" s="3" t="s">
        <v>157</v>
      </c>
      <c r="B140" s="3" t="s">
        <v>235</v>
      </c>
      <c r="C140" s="3" t="s">
        <v>271</v>
      </c>
      <c r="D140" s="4">
        <v>1.1322875930830416</v>
      </c>
      <c r="E140" s="4">
        <v>7.1588759954353681E-2</v>
      </c>
      <c r="F140" s="4">
        <v>0.17924043910463472</v>
      </c>
      <c r="G140" s="4">
        <f t="shared" si="2"/>
        <v>2.1551434923915393E-2</v>
      </c>
      <c r="H140" s="4">
        <v>0.1832378259802141</v>
      </c>
    </row>
    <row r="141" spans="1:8" x14ac:dyDescent="0.25">
      <c r="A141" s="3" t="s">
        <v>121</v>
      </c>
      <c r="B141" s="3" t="s">
        <v>235</v>
      </c>
      <c r="C141" s="3" t="s">
        <v>273</v>
      </c>
      <c r="D141" s="4">
        <v>1.1189919803625152</v>
      </c>
      <c r="E141" s="4">
        <v>0.16427257684441024</v>
      </c>
      <c r="F141" s="4">
        <v>0.16219969678554125</v>
      </c>
      <c r="G141" s="4">
        <f t="shared" si="2"/>
        <v>4.83778561825721E-3</v>
      </c>
      <c r="H141" s="4">
        <v>0.18375113170945664</v>
      </c>
    </row>
    <row r="142" spans="1:8" x14ac:dyDescent="0.25">
      <c r="A142" s="3" t="s">
        <v>113</v>
      </c>
      <c r="B142" s="3" t="s">
        <v>232</v>
      </c>
      <c r="C142" s="3" t="s">
        <v>256</v>
      </c>
      <c r="D142" s="4">
        <v>0.88006847839101288</v>
      </c>
      <c r="E142" s="4">
        <v>6.1212451877935115E-2</v>
      </c>
      <c r="F142" s="4">
        <v>0.18431231023805322</v>
      </c>
      <c r="G142" s="4">
        <f t="shared" si="2"/>
        <v>8.3911431171176387E-3</v>
      </c>
      <c r="H142" s="4">
        <v>0.18915009585631043</v>
      </c>
    </row>
    <row r="143" spans="1:8" x14ac:dyDescent="0.25">
      <c r="A143" s="3" t="s">
        <v>128</v>
      </c>
      <c r="B143" s="3" t="s">
        <v>233</v>
      </c>
      <c r="C143" s="3" t="s">
        <v>241</v>
      </c>
      <c r="D143" s="4">
        <v>0.88112163543545818</v>
      </c>
      <c r="E143" s="4">
        <v>8.0713546326531202E-2</v>
      </c>
      <c r="F143" s="4">
        <v>0.18258690352077594</v>
      </c>
      <c r="G143" s="4">
        <f t="shared" si="2"/>
        <v>2.0675253186280104E-2</v>
      </c>
      <c r="H143" s="4">
        <v>0.19097804663789358</v>
      </c>
    </row>
    <row r="144" spans="1:8" x14ac:dyDescent="0.25">
      <c r="A144" s="3" t="s">
        <v>19</v>
      </c>
      <c r="B144" s="3" t="s">
        <v>232</v>
      </c>
      <c r="C144" s="3" t="s">
        <v>255</v>
      </c>
      <c r="D144" s="4">
        <v>0.88813305001733645</v>
      </c>
      <c r="E144" s="4">
        <v>0.12770369106382723</v>
      </c>
      <c r="F144" s="4">
        <v>0.17115227391834048</v>
      </c>
      <c r="G144" s="4">
        <f t="shared" si="2"/>
        <v>1.4132280426254537E-2</v>
      </c>
      <c r="H144" s="4">
        <v>0.19182752710462059</v>
      </c>
    </row>
    <row r="145" spans="1:8" x14ac:dyDescent="0.25">
      <c r="A145" s="3" t="s">
        <v>140</v>
      </c>
      <c r="B145" s="3" t="s">
        <v>235</v>
      </c>
      <c r="C145" s="3" t="s">
        <v>254</v>
      </c>
      <c r="D145" s="4">
        <v>1.1334023671405771</v>
      </c>
      <c r="E145" s="4">
        <v>0.13473804406994766</v>
      </c>
      <c r="F145" s="4">
        <v>0.18066012066966297</v>
      </c>
      <c r="G145" s="4">
        <f t="shared" si="2"/>
        <v>1.0007578599691164E-3</v>
      </c>
      <c r="H145" s="4">
        <v>0.1947924010959175</v>
      </c>
    </row>
    <row r="146" spans="1:8" x14ac:dyDescent="0.25">
      <c r="A146" s="3" t="s">
        <v>9</v>
      </c>
      <c r="B146" s="3" t="s">
        <v>232</v>
      </c>
      <c r="C146" s="3" t="s">
        <v>246</v>
      </c>
      <c r="D146" s="4">
        <v>0.86831597829377749</v>
      </c>
      <c r="E146" s="4">
        <v>2.746896510319511E-2</v>
      </c>
      <c r="F146" s="4">
        <v>0.20370796308844866</v>
      </c>
      <c r="G146" s="4">
        <f t="shared" si="2"/>
        <v>3.6366750659330878E-3</v>
      </c>
      <c r="H146" s="4">
        <v>0.20470872094841777</v>
      </c>
    </row>
    <row r="147" spans="1:8" x14ac:dyDescent="0.25">
      <c r="A147" s="3" t="s">
        <v>208</v>
      </c>
      <c r="B147" s="3" t="s">
        <v>235</v>
      </c>
      <c r="C147" s="3" t="s">
        <v>271</v>
      </c>
      <c r="D147" s="4">
        <v>1.1503805927643924</v>
      </c>
      <c r="E147" s="4">
        <v>6.9373530352505736E-2</v>
      </c>
      <c r="F147" s="4">
        <v>0.20211124243475431</v>
      </c>
      <c r="G147" s="4">
        <f t="shared" si="2"/>
        <v>2.151026950516852E-2</v>
      </c>
      <c r="H147" s="4">
        <v>0.20574791750068741</v>
      </c>
    </row>
    <row r="148" spans="1:8" x14ac:dyDescent="0.25">
      <c r="A148" s="3" t="s">
        <v>171</v>
      </c>
      <c r="B148" s="3" t="s">
        <v>235</v>
      </c>
      <c r="C148" s="3" t="s">
        <v>253</v>
      </c>
      <c r="D148" s="4">
        <v>1.1371270971366769</v>
      </c>
      <c r="E148" s="4">
        <v>0.16677537833741377</v>
      </c>
      <c r="F148" s="4">
        <v>0.18539351382661573</v>
      </c>
      <c r="G148" s="4">
        <f t="shared" si="2"/>
        <v>2.3620492219702484E-3</v>
      </c>
      <c r="H148" s="4">
        <v>0.20690378333178425</v>
      </c>
    </row>
    <row r="149" spans="1:8" x14ac:dyDescent="0.25">
      <c r="A149" s="3" t="s">
        <v>206</v>
      </c>
      <c r="B149" s="3" t="s">
        <v>235</v>
      </c>
      <c r="C149" s="3" t="s">
        <v>271</v>
      </c>
      <c r="D149" s="4">
        <v>1.1551807569201613</v>
      </c>
      <c r="E149" s="4">
        <v>5.6142845141564819E-2</v>
      </c>
      <c r="F149" s="4">
        <v>0.20811861502549578</v>
      </c>
      <c r="G149" s="4">
        <f t="shared" si="2"/>
        <v>3.6364377357269531E-3</v>
      </c>
      <c r="H149" s="4">
        <v>0.21048066424746603</v>
      </c>
    </row>
    <row r="150" spans="1:8" x14ac:dyDescent="0.25">
      <c r="A150" s="3" t="s">
        <v>125</v>
      </c>
      <c r="B150" s="3" t="s">
        <v>232</v>
      </c>
      <c r="C150" s="3" t="s">
        <v>251</v>
      </c>
      <c r="D150" s="4">
        <v>0.86635572177098719</v>
      </c>
      <c r="E150" s="4">
        <v>5.2243747996540711E-2</v>
      </c>
      <c r="F150" s="4">
        <v>0.20696858418234634</v>
      </c>
      <c r="G150" s="4">
        <f t="shared" si="2"/>
        <v>9.9954873094693364E-3</v>
      </c>
      <c r="H150" s="4">
        <v>0.21060502191807329</v>
      </c>
    </row>
    <row r="151" spans="1:8" x14ac:dyDescent="0.25">
      <c r="A151" s="3" t="s">
        <v>162</v>
      </c>
      <c r="B151" s="3" t="s">
        <v>235</v>
      </c>
      <c r="C151" s="3" t="s">
        <v>295</v>
      </c>
      <c r="D151" s="4">
        <v>1.1516740023969476</v>
      </c>
      <c r="E151" s="4">
        <v>0.11514141156556768</v>
      </c>
      <c r="F151" s="4">
        <v>0.20373239934649501</v>
      </c>
      <c r="G151" s="4">
        <f t="shared" si="2"/>
        <v>1.1392465069669035E-2</v>
      </c>
      <c r="H151" s="4">
        <v>0.21372788665596434</v>
      </c>
    </row>
    <row r="152" spans="1:8" x14ac:dyDescent="0.25">
      <c r="A152" s="3" t="s">
        <v>15</v>
      </c>
      <c r="B152" s="3" t="s">
        <v>232</v>
      </c>
      <c r="C152" s="3" t="s">
        <v>251</v>
      </c>
      <c r="D152" s="4">
        <v>0.86854736382038555</v>
      </c>
      <c r="E152" s="4">
        <v>9.2704829458862215E-2</v>
      </c>
      <c r="F152" s="4">
        <v>0.20332357043572624</v>
      </c>
      <c r="G152" s="4">
        <f t="shared" si="2"/>
        <v>9.6664482626156682E-3</v>
      </c>
      <c r="H152" s="4">
        <v>0.21471603550539528</v>
      </c>
    </row>
    <row r="153" spans="1:8" x14ac:dyDescent="0.25">
      <c r="A153" s="3" t="s">
        <v>25</v>
      </c>
      <c r="B153" s="3" t="s">
        <v>236</v>
      </c>
      <c r="C153" s="3" t="s">
        <v>244</v>
      </c>
      <c r="D153" s="4">
        <v>1.1586911135870275</v>
      </c>
      <c r="E153" s="4">
        <v>0.11392030568119874</v>
      </c>
      <c r="F153" s="4">
        <v>0.2124960207971206</v>
      </c>
      <c r="G153" s="4">
        <f t="shared" si="2"/>
        <v>1.6547888187360568E-2</v>
      </c>
      <c r="H153" s="4">
        <v>0.22216246905973627</v>
      </c>
    </row>
    <row r="154" spans="1:8" x14ac:dyDescent="0.25">
      <c r="A154" s="3" t="s">
        <v>70</v>
      </c>
      <c r="B154" s="3" t="s">
        <v>232</v>
      </c>
      <c r="C154" s="3" t="s">
        <v>247</v>
      </c>
      <c r="D154" s="4">
        <v>0.86477441963257695</v>
      </c>
      <c r="E154" s="4">
        <v>0.111243366547878</v>
      </c>
      <c r="F154" s="4">
        <v>0.20960424667031172</v>
      </c>
      <c r="G154" s="4">
        <f t="shared" si="2"/>
        <v>4.4383812696492031E-3</v>
      </c>
      <c r="H154" s="4">
        <v>0.22615213485767227</v>
      </c>
    </row>
    <row r="155" spans="1:8" x14ac:dyDescent="0.25">
      <c r="A155" s="3" t="s">
        <v>111</v>
      </c>
      <c r="B155" s="3" t="s">
        <v>232</v>
      </c>
      <c r="C155" s="3" t="s">
        <v>267</v>
      </c>
      <c r="D155" s="4">
        <v>1.168440720996746</v>
      </c>
      <c r="E155" s="4">
        <v>7.7842896480254567E-2</v>
      </c>
      <c r="F155" s="4">
        <v>0.22458454311227716</v>
      </c>
      <c r="G155" s="4">
        <f t="shared" si="2"/>
        <v>5.4510434611721968E-3</v>
      </c>
      <c r="H155" s="4">
        <v>0.22902292438192637</v>
      </c>
    </row>
    <row r="156" spans="1:8" x14ac:dyDescent="0.25">
      <c r="A156" s="3" t="s">
        <v>68</v>
      </c>
      <c r="B156" s="3" t="s">
        <v>237</v>
      </c>
      <c r="C156" s="3" t="s">
        <v>272</v>
      </c>
      <c r="D156" s="4">
        <v>1.1728681015538596</v>
      </c>
      <c r="E156" s="4">
        <v>8.6594238471593282E-2</v>
      </c>
      <c r="F156" s="4">
        <v>0.23004077983400562</v>
      </c>
      <c r="G156" s="4">
        <f t="shared" si="2"/>
        <v>7.4269459688293231E-3</v>
      </c>
      <c r="H156" s="4">
        <v>0.23549182329517782</v>
      </c>
    </row>
    <row r="157" spans="1:8" x14ac:dyDescent="0.25">
      <c r="A157" s="3" t="s">
        <v>116</v>
      </c>
      <c r="B157" s="3" t="s">
        <v>235</v>
      </c>
      <c r="C157" s="3" t="s">
        <v>284</v>
      </c>
      <c r="D157" s="4">
        <v>0.85097185433149802</v>
      </c>
      <c r="E157" s="4">
        <v>7.3336525167015096E-2</v>
      </c>
      <c r="F157" s="4">
        <v>0.23281667894307259</v>
      </c>
      <c r="G157" s="4">
        <f t="shared" si="2"/>
        <v>3.0490802593344112E-3</v>
      </c>
      <c r="H157" s="4">
        <v>0.2402436249119019</v>
      </c>
    </row>
    <row r="158" spans="1:8" x14ac:dyDescent="0.25">
      <c r="A158" s="3" t="s">
        <v>161</v>
      </c>
      <c r="B158" s="3" t="s">
        <v>239</v>
      </c>
      <c r="C158" s="3" t="s">
        <v>285</v>
      </c>
      <c r="D158" s="4">
        <v>0.84754083684387527</v>
      </c>
      <c r="E158" s="4">
        <v>4.6799914644302019E-2</v>
      </c>
      <c r="F158" s="4">
        <v>0.2386452119566396</v>
      </c>
      <c r="G158" s="4">
        <f t="shared" si="2"/>
        <v>1.3113800758190198E-2</v>
      </c>
      <c r="H158" s="4">
        <v>0.24169429221597402</v>
      </c>
    </row>
    <row r="159" spans="1:8" x14ac:dyDescent="0.25">
      <c r="A159" s="3" t="s">
        <v>82</v>
      </c>
      <c r="B159" s="3" t="s">
        <v>232</v>
      </c>
      <c r="C159" s="3" t="s">
        <v>256</v>
      </c>
      <c r="D159" s="4">
        <v>1.1724092750487949</v>
      </c>
      <c r="E159" s="4">
        <v>0.1342590395476842</v>
      </c>
      <c r="F159" s="4">
        <v>0.22947628649216534</v>
      </c>
      <c r="G159" s="4">
        <f t="shared" si="2"/>
        <v>1.9306754814951456E-2</v>
      </c>
      <c r="H159" s="4">
        <v>0.24259008725035552</v>
      </c>
    </row>
    <row r="160" spans="1:8" x14ac:dyDescent="0.25">
      <c r="A160" s="3" t="s">
        <v>81</v>
      </c>
      <c r="B160" s="3" t="s">
        <v>237</v>
      </c>
      <c r="C160" s="3" t="s">
        <v>261</v>
      </c>
      <c r="D160" s="4">
        <v>1.1729117030894911</v>
      </c>
      <c r="E160" s="4">
        <v>0.16297461368945071</v>
      </c>
      <c r="F160" s="4">
        <v>0.23009441122695529</v>
      </c>
      <c r="G160" s="4">
        <f t="shared" si="2"/>
        <v>4.1868814128574634E-3</v>
      </c>
      <c r="H160" s="4">
        <v>0.24940116604190674</v>
      </c>
    </row>
    <row r="161" spans="1:8" x14ac:dyDescent="0.25">
      <c r="A161" s="3" t="s">
        <v>220</v>
      </c>
      <c r="B161" s="3" t="s">
        <v>239</v>
      </c>
      <c r="C161" s="3" t="s">
        <v>285</v>
      </c>
      <c r="D161" s="4">
        <v>0.84332553625684736</v>
      </c>
      <c r="E161" s="4">
        <v>5.4568319747056282E-2</v>
      </c>
      <c r="F161" s="4">
        <v>0.24583845436550048</v>
      </c>
      <c r="G161" s="4">
        <f t="shared" si="2"/>
        <v>6.7278610749199348E-3</v>
      </c>
      <c r="H161" s="4">
        <v>0.25002533577835795</v>
      </c>
    </row>
    <row r="162" spans="1:8" x14ac:dyDescent="0.25">
      <c r="A162" s="3" t="s">
        <v>95</v>
      </c>
      <c r="B162" s="3" t="s">
        <v>235</v>
      </c>
      <c r="C162" s="3" t="s">
        <v>282</v>
      </c>
      <c r="D162" s="4">
        <v>1.1937030422960886</v>
      </c>
      <c r="E162" s="4">
        <v>9.7911748952567768E-2</v>
      </c>
      <c r="F162" s="4">
        <v>0.25544398175233951</v>
      </c>
      <c r="G162" s="4">
        <f t="shared" si="2"/>
        <v>1.3241371928895795E-2</v>
      </c>
      <c r="H162" s="4">
        <v>0.26217184282725947</v>
      </c>
    </row>
    <row r="163" spans="1:8" x14ac:dyDescent="0.25">
      <c r="A163" s="3" t="s">
        <v>48</v>
      </c>
      <c r="B163" s="3" t="s">
        <v>236</v>
      </c>
      <c r="C163" s="3" t="s">
        <v>266</v>
      </c>
      <c r="D163" s="4">
        <v>0.84054055573364816</v>
      </c>
      <c r="E163" s="4">
        <v>9.6721977013261268E-2</v>
      </c>
      <c r="F163" s="4">
        <v>0.25061066430841794</v>
      </c>
      <c r="G163" s="4">
        <f t="shared" si="2"/>
        <v>1.7446790949863934E-2</v>
      </c>
      <c r="H163" s="4">
        <v>0.26385203623731374</v>
      </c>
    </row>
    <row r="164" spans="1:8" x14ac:dyDescent="0.25">
      <c r="A164" s="3" t="s">
        <v>101</v>
      </c>
      <c r="B164" s="3" t="s">
        <v>235</v>
      </c>
      <c r="C164" s="3" t="s">
        <v>284</v>
      </c>
      <c r="D164" s="4">
        <v>0.84129389280942068</v>
      </c>
      <c r="E164" s="4">
        <v>0.11112339847610733</v>
      </c>
      <c r="F164" s="4">
        <v>0.24931822350134208</v>
      </c>
      <c r="G164" s="4">
        <f t="shared" si="2"/>
        <v>2.4581874285361581E-3</v>
      </c>
      <c r="H164" s="4">
        <v>0.26676501445120604</v>
      </c>
    </row>
    <row r="165" spans="1:8" x14ac:dyDescent="0.25">
      <c r="A165" s="3" t="s">
        <v>22</v>
      </c>
      <c r="B165" s="3" t="s">
        <v>232</v>
      </c>
      <c r="C165" s="3" t="s">
        <v>257</v>
      </c>
      <c r="D165" s="4">
        <v>0.83053142214225617</v>
      </c>
      <c r="E165" s="4">
        <v>4.1177840281087223E-2</v>
      </c>
      <c r="F165" s="4">
        <v>0.26789334306184809</v>
      </c>
      <c r="G165" s="4">
        <f t="shared" si="2"/>
        <v>5.580168262435189E-3</v>
      </c>
      <c r="H165" s="4">
        <v>0.27035153049038424</v>
      </c>
    </row>
    <row r="166" spans="1:8" x14ac:dyDescent="0.25">
      <c r="A166" s="3" t="s">
        <v>60</v>
      </c>
      <c r="B166" s="3" t="s">
        <v>237</v>
      </c>
      <c r="C166" s="3" t="s">
        <v>269</v>
      </c>
      <c r="D166" s="4">
        <v>1.2058251525863894</v>
      </c>
      <c r="E166" s="4">
        <v>9.0075770561402493E-2</v>
      </c>
      <c r="F166" s="4">
        <v>0.27002072831248602</v>
      </c>
      <c r="G166" s="4">
        <f t="shared" si="2"/>
        <v>3.1070261820125714E-3</v>
      </c>
      <c r="H166" s="4">
        <v>0.27560089657492121</v>
      </c>
    </row>
    <row r="167" spans="1:8" x14ac:dyDescent="0.25">
      <c r="A167" s="3" t="s">
        <v>64</v>
      </c>
      <c r="B167" s="3" t="s">
        <v>235</v>
      </c>
      <c r="C167" s="3" t="s">
        <v>271</v>
      </c>
      <c r="D167" s="4">
        <v>1.2099138434487944</v>
      </c>
      <c r="E167" s="4">
        <v>6.7441450494112806E-2</v>
      </c>
      <c r="F167" s="4">
        <v>0.27490431852912278</v>
      </c>
      <c r="G167" s="4">
        <f t="shared" si="2"/>
        <v>3.3694243848125145E-2</v>
      </c>
      <c r="H167" s="4">
        <v>0.27801134471113537</v>
      </c>
    </row>
    <row r="168" spans="1:8" x14ac:dyDescent="0.25">
      <c r="A168" s="3" t="s">
        <v>213</v>
      </c>
      <c r="B168" s="3" t="s">
        <v>235</v>
      </c>
      <c r="C168" s="3" t="s">
        <v>254</v>
      </c>
      <c r="D168" s="4">
        <v>1.1856709287448814</v>
      </c>
      <c r="E168" s="4">
        <v>0.21764165959209905</v>
      </c>
      <c r="F168" s="4">
        <v>0.24570365967921382</v>
      </c>
      <c r="G168" s="4">
        <f t="shared" si="2"/>
        <v>5.3973042756445717E-3</v>
      </c>
      <c r="H168" s="4">
        <v>0.27939790352733895</v>
      </c>
    </row>
    <row r="169" spans="1:8" x14ac:dyDescent="0.25">
      <c r="A169" s="3" t="s">
        <v>92</v>
      </c>
      <c r="B169" s="3" t="s">
        <v>232</v>
      </c>
      <c r="C169" s="3" t="s">
        <v>247</v>
      </c>
      <c r="D169" s="4">
        <v>1.2197921063348158</v>
      </c>
      <c r="E169" s="4">
        <v>8.9613671265280706E-2</v>
      </c>
      <c r="F169" s="4">
        <v>0.28663528490522117</v>
      </c>
      <c r="G169" s="4">
        <f t="shared" si="2"/>
        <v>2.1686425943017618E-2</v>
      </c>
      <c r="H169" s="4">
        <v>0.29203258918086572</v>
      </c>
    </row>
    <row r="170" spans="1:8" x14ac:dyDescent="0.25">
      <c r="A170" s="3" t="s">
        <v>69</v>
      </c>
      <c r="B170" s="3" t="s">
        <v>234</v>
      </c>
      <c r="C170" s="3" t="s">
        <v>242</v>
      </c>
      <c r="D170" s="4">
        <v>1.213270843043917</v>
      </c>
      <c r="E170" s="4">
        <v>0.17867004740725889</v>
      </c>
      <c r="F170" s="4">
        <v>0.27890164468715417</v>
      </c>
      <c r="G170" s="4">
        <f t="shared" si="2"/>
        <v>3.7027046417258874E-2</v>
      </c>
      <c r="H170" s="4">
        <v>0.30058807063017179</v>
      </c>
    </row>
    <row r="171" spans="1:8" x14ac:dyDescent="0.25">
      <c r="A171" s="3" t="s">
        <v>144</v>
      </c>
      <c r="B171" s="3" t="s">
        <v>235</v>
      </c>
      <c r="C171" s="3" t="s">
        <v>278</v>
      </c>
      <c r="D171" s="4">
        <v>1.2068369251244919</v>
      </c>
      <c r="E171" s="4">
        <v>0.23222454728498271</v>
      </c>
      <c r="F171" s="4">
        <v>0.27123074385695922</v>
      </c>
      <c r="G171" s="4">
        <f t="shared" si="2"/>
        <v>1.2615705094986168E-2</v>
      </c>
      <c r="H171" s="4">
        <v>0.30825779027421807</v>
      </c>
    </row>
    <row r="172" spans="1:8" x14ac:dyDescent="0.25">
      <c r="A172" s="3" t="s">
        <v>139</v>
      </c>
      <c r="B172" s="3" t="s">
        <v>235</v>
      </c>
      <c r="C172" s="3" t="s">
        <v>289</v>
      </c>
      <c r="D172" s="4">
        <v>1.2276601455768485</v>
      </c>
      <c r="E172" s="4">
        <v>0.13789036507776783</v>
      </c>
      <c r="F172" s="4">
        <v>0.29591123322385693</v>
      </c>
      <c r="G172" s="4">
        <f t="shared" si="2"/>
        <v>7.2511429709738407E-3</v>
      </c>
      <c r="H172" s="4">
        <v>0.30852693831884309</v>
      </c>
    </row>
    <row r="173" spans="1:8" x14ac:dyDescent="0.25">
      <c r="A173" s="3" t="s">
        <v>219</v>
      </c>
      <c r="B173" s="3" t="s">
        <v>235</v>
      </c>
      <c r="C173" s="3" t="s">
        <v>284</v>
      </c>
      <c r="D173" s="4">
        <v>0.81092046259914596</v>
      </c>
      <c r="E173" s="4">
        <v>6.9052831834504863E-2</v>
      </c>
      <c r="F173" s="4">
        <v>0.30236767716615809</v>
      </c>
      <c r="G173" s="4">
        <f t="shared" si="2"/>
        <v>1.021025861363915E-2</v>
      </c>
      <c r="H173" s="4">
        <v>0.30961882013713193</v>
      </c>
    </row>
    <row r="174" spans="1:8" x14ac:dyDescent="0.25">
      <c r="A174" s="3" t="s">
        <v>126</v>
      </c>
      <c r="B174" s="3" t="s">
        <v>234</v>
      </c>
      <c r="C174" s="3" t="s">
        <v>276</v>
      </c>
      <c r="D174" s="4">
        <v>0.81054442404115457</v>
      </c>
      <c r="E174" s="4">
        <v>8.1902129479753658E-2</v>
      </c>
      <c r="F174" s="4">
        <v>0.30303683624199518</v>
      </c>
      <c r="G174" s="4">
        <f t="shared" si="2"/>
        <v>2.0125864960728497E-2</v>
      </c>
      <c r="H174" s="4">
        <v>0.31324709485563434</v>
      </c>
    </row>
    <row r="175" spans="1:8" x14ac:dyDescent="0.25">
      <c r="A175" s="3" t="s">
        <v>148</v>
      </c>
      <c r="B175" s="3" t="s">
        <v>232</v>
      </c>
      <c r="C175" s="3" t="s">
        <v>249</v>
      </c>
      <c r="D175" s="4">
        <v>0.81265634333079939</v>
      </c>
      <c r="E175" s="4">
        <v>0.1152880269918016</v>
      </c>
      <c r="F175" s="4">
        <v>0.29928270148992764</v>
      </c>
      <c r="G175" s="4">
        <f t="shared" si="2"/>
        <v>1.9916897854294877E-2</v>
      </c>
      <c r="H175" s="4">
        <v>0.31940856645065613</v>
      </c>
    </row>
    <row r="176" spans="1:8" x14ac:dyDescent="0.25">
      <c r="A176" s="3" t="s">
        <v>73</v>
      </c>
      <c r="B176" s="3" t="s">
        <v>236</v>
      </c>
      <c r="C176" s="3" t="s">
        <v>262</v>
      </c>
      <c r="D176" s="4">
        <v>0.80674393446999837</v>
      </c>
      <c r="E176" s="4">
        <v>0.11385354481355281</v>
      </c>
      <c r="F176" s="4">
        <v>0.30981726908304691</v>
      </c>
      <c r="G176" s="4">
        <f t="shared" si="2"/>
        <v>1.0943272688323871E-2</v>
      </c>
      <c r="H176" s="4">
        <v>0.32973416693734181</v>
      </c>
    </row>
    <row r="177" spans="1:8" x14ac:dyDescent="0.25">
      <c r="A177" s="3" t="s">
        <v>183</v>
      </c>
      <c r="B177" s="3" t="s">
        <v>235</v>
      </c>
      <c r="C177" s="3" t="s">
        <v>254</v>
      </c>
      <c r="D177" s="4">
        <v>0.80111737925978754</v>
      </c>
      <c r="E177" s="4">
        <v>8.3804967878399E-2</v>
      </c>
      <c r="F177" s="4">
        <v>0.31991445391453621</v>
      </c>
      <c r="G177" s="4">
        <f t="shared" si="2"/>
        <v>1.1549021189327175E-2</v>
      </c>
      <c r="H177" s="4">
        <v>0.33085772660286006</v>
      </c>
    </row>
    <row r="178" spans="1:8" x14ac:dyDescent="0.25">
      <c r="A178" s="3" t="s">
        <v>231</v>
      </c>
      <c r="B178" s="3" t="s">
        <v>235</v>
      </c>
      <c r="C178" s="3" t="s">
        <v>284</v>
      </c>
      <c r="D178" s="4">
        <v>0.7953330311498592</v>
      </c>
      <c r="E178" s="4">
        <v>8.5471555679861977E-2</v>
      </c>
      <c r="F178" s="4">
        <v>0.33036900583388579</v>
      </c>
      <c r="G178" s="4">
        <f t="shared" si="2"/>
        <v>1.3999758335809787E-2</v>
      </c>
      <c r="H178" s="4">
        <v>0.34191802702321294</v>
      </c>
    </row>
    <row r="179" spans="1:8" x14ac:dyDescent="0.25">
      <c r="A179" s="3" t="s">
        <v>227</v>
      </c>
      <c r="B179" s="3" t="s">
        <v>235</v>
      </c>
      <c r="C179" s="3" t="s">
        <v>284</v>
      </c>
      <c r="D179" s="4">
        <v>0.79605399744192251</v>
      </c>
      <c r="E179" s="4">
        <v>9.4189566262580529E-2</v>
      </c>
      <c r="F179" s="4">
        <v>0.32906180080244851</v>
      </c>
      <c r="G179" s="4">
        <f t="shared" si="2"/>
        <v>3.8493857227820728E-3</v>
      </c>
      <c r="H179" s="4">
        <v>0.34306155913825831</v>
      </c>
    </row>
    <row r="180" spans="1:8" x14ac:dyDescent="0.25">
      <c r="A180" s="3" t="s">
        <v>180</v>
      </c>
      <c r="B180" s="3" t="s">
        <v>235</v>
      </c>
      <c r="C180" s="3" t="s">
        <v>271</v>
      </c>
      <c r="D180" s="4">
        <v>1.2653413379379947</v>
      </c>
      <c r="E180" s="4">
        <v>7.8506101600075914E-2</v>
      </c>
      <c r="F180" s="4">
        <v>0.33952661821867913</v>
      </c>
      <c r="G180" s="4">
        <f t="shared" si="2"/>
        <v>5.9843387623778176E-3</v>
      </c>
      <c r="H180" s="4">
        <v>0.34337600394146123</v>
      </c>
    </row>
    <row r="181" spans="1:8" x14ac:dyDescent="0.25">
      <c r="A181" s="3" t="s">
        <v>105</v>
      </c>
      <c r="B181" s="3" t="s">
        <v>232</v>
      </c>
      <c r="C181" s="3" t="s">
        <v>260</v>
      </c>
      <c r="D181" s="4">
        <v>0.79011843513426794</v>
      </c>
      <c r="E181" s="4">
        <v>6.11223832974961E-2</v>
      </c>
      <c r="F181" s="4">
        <v>0.33985917200998061</v>
      </c>
      <c r="G181" s="4">
        <f t="shared" si="2"/>
        <v>1.5450399560566319E-2</v>
      </c>
      <c r="H181" s="4">
        <v>0.34584351077235842</v>
      </c>
    </row>
    <row r="182" spans="1:8" x14ac:dyDescent="0.25">
      <c r="A182" s="3" t="s">
        <v>10</v>
      </c>
      <c r="B182" s="3" t="s">
        <v>232</v>
      </c>
      <c r="C182" s="3" t="s">
        <v>247</v>
      </c>
      <c r="D182" s="4">
        <v>1.2615146672385884</v>
      </c>
      <c r="E182" s="4">
        <v>0.15680581420437342</v>
      </c>
      <c r="F182" s="4">
        <v>0.33515698017815487</v>
      </c>
      <c r="G182" s="4">
        <f t="shared" si="2"/>
        <v>3.0196675802104615E-3</v>
      </c>
      <c r="H182" s="4">
        <v>0.35060737973872119</v>
      </c>
    </row>
    <row r="183" spans="1:8" x14ac:dyDescent="0.25">
      <c r="A183" s="3" t="s">
        <v>112</v>
      </c>
      <c r="B183" s="3" t="s">
        <v>232</v>
      </c>
      <c r="C183" s="3" t="s">
        <v>250</v>
      </c>
      <c r="D183" s="4">
        <v>1.2798380560264764</v>
      </c>
      <c r="E183" s="4">
        <v>7.0329023590374989E-2</v>
      </c>
      <c r="F183" s="4">
        <v>0.3559612707343367</v>
      </c>
      <c r="G183" s="4">
        <f t="shared" si="2"/>
        <v>1.9822854485339794E-2</v>
      </c>
      <c r="H183" s="4">
        <v>0.35898093831454714</v>
      </c>
    </row>
    <row r="184" spans="1:8" x14ac:dyDescent="0.25">
      <c r="A184" s="3" t="s">
        <v>74</v>
      </c>
      <c r="B184" s="3" t="s">
        <v>233</v>
      </c>
      <c r="C184" s="3" t="s">
        <v>241</v>
      </c>
      <c r="D184" s="4">
        <v>0.7852127666480393</v>
      </c>
      <c r="E184" s="4">
        <v>0.11055297870712709</v>
      </c>
      <c r="F184" s="4">
        <v>0.34884446534603492</v>
      </c>
      <c r="G184" s="4">
        <f t="shared" si="2"/>
        <v>6.223605845398765E-3</v>
      </c>
      <c r="H184" s="4">
        <v>0.36866731983137468</v>
      </c>
    </row>
    <row r="185" spans="1:8" x14ac:dyDescent="0.25">
      <c r="A185" s="3" t="s">
        <v>165</v>
      </c>
      <c r="B185" s="3" t="s">
        <v>235</v>
      </c>
      <c r="C185" s="3" t="s">
        <v>284</v>
      </c>
      <c r="D185" s="4">
        <v>1.2898861751565369</v>
      </c>
      <c r="E185" s="4">
        <v>0.1017589057207378</v>
      </c>
      <c r="F185" s="4">
        <v>0.36724376194119379</v>
      </c>
      <c r="G185" s="4">
        <f t="shared" si="2"/>
        <v>2.7045929998822018E-2</v>
      </c>
      <c r="H185" s="4">
        <v>0.37346736778659256</v>
      </c>
    </row>
    <row r="186" spans="1:8" x14ac:dyDescent="0.25">
      <c r="A186" s="3" t="s">
        <v>119</v>
      </c>
      <c r="B186" s="3" t="s">
        <v>232</v>
      </c>
      <c r="C186" s="3" t="s">
        <v>257</v>
      </c>
      <c r="D186" s="4">
        <v>0.78633774656483291</v>
      </c>
      <c r="E186" s="4">
        <v>0.12931832877019697</v>
      </c>
      <c r="F186" s="4">
        <v>0.34677898515861938</v>
      </c>
      <c r="G186" s="4">
        <f t="shared" si="2"/>
        <v>6.0852927313786373E-3</v>
      </c>
      <c r="H186" s="4">
        <v>0.37382491515744137</v>
      </c>
    </row>
    <row r="187" spans="1:8" x14ac:dyDescent="0.25">
      <c r="A187" s="3" t="s">
        <v>130</v>
      </c>
      <c r="B187" s="3" t="s">
        <v>235</v>
      </c>
      <c r="C187" s="3" t="s">
        <v>284</v>
      </c>
      <c r="D187" s="4">
        <v>1.2924327632923567</v>
      </c>
      <c r="E187" s="4">
        <v>0.10082046502171335</v>
      </c>
      <c r="F187" s="4">
        <v>0.37008922863473515</v>
      </c>
      <c r="G187" s="4">
        <f t="shared" si="2"/>
        <v>2.1341970241653654E-2</v>
      </c>
      <c r="H187" s="4">
        <v>0.37617452136611379</v>
      </c>
    </row>
    <row r="188" spans="1:8" x14ac:dyDescent="0.25">
      <c r="A188" s="3" t="s">
        <v>77</v>
      </c>
      <c r="B188" s="3" t="s">
        <v>232</v>
      </c>
      <c r="C188" s="3" t="s">
        <v>255</v>
      </c>
      <c r="D188" s="4">
        <v>0.78109442778985161</v>
      </c>
      <c r="E188" s="4">
        <v>0.11410923521145779</v>
      </c>
      <c r="F188" s="4">
        <v>0.35643112620097289</v>
      </c>
      <c r="G188" s="4">
        <f t="shared" si="2"/>
        <v>2.7950159857077762E-2</v>
      </c>
      <c r="H188" s="4">
        <v>0.37777309644262652</v>
      </c>
    </row>
    <row r="189" spans="1:8" x14ac:dyDescent="0.25">
      <c r="A189" s="3" t="s">
        <v>20</v>
      </c>
      <c r="B189" s="3" t="s">
        <v>232</v>
      </c>
      <c r="C189" s="3" t="s">
        <v>256</v>
      </c>
      <c r="D189" s="4">
        <v>1.2747619430522263</v>
      </c>
      <c r="E189" s="4">
        <v>0.21311854257848603</v>
      </c>
      <c r="F189" s="4">
        <v>0.35022785442186066</v>
      </c>
      <c r="G189" s="4">
        <f t="shared" si="2"/>
        <v>1.4276532376218162E-2</v>
      </c>
      <c r="H189" s="4">
        <v>0.37817801427893843</v>
      </c>
    </row>
    <row r="190" spans="1:8" x14ac:dyDescent="0.25">
      <c r="A190" s="3" t="s">
        <v>65</v>
      </c>
      <c r="B190" s="3" t="s">
        <v>236</v>
      </c>
      <c r="C190" s="3" t="s">
        <v>262</v>
      </c>
      <c r="D190" s="4">
        <v>0.77083779028158705</v>
      </c>
      <c r="E190" s="4">
        <v>9.2103124844785084E-2</v>
      </c>
      <c r="F190" s="4">
        <v>0.37550079347246057</v>
      </c>
      <c r="G190" s="4">
        <f t="shared" si="2"/>
        <v>1.3701910951914521E-2</v>
      </c>
      <c r="H190" s="4">
        <v>0.38977732584867875</v>
      </c>
    </row>
    <row r="191" spans="1:8" x14ac:dyDescent="0.25">
      <c r="A191" s="3" t="s">
        <v>172</v>
      </c>
      <c r="B191" s="3" t="s">
        <v>234</v>
      </c>
      <c r="C191" s="3" t="s">
        <v>286</v>
      </c>
      <c r="D191" s="4">
        <v>0.7620585808556023</v>
      </c>
      <c r="E191" s="4">
        <v>8.9202890639019997E-2</v>
      </c>
      <c r="F191" s="4">
        <v>0.3920261902640414</v>
      </c>
      <c r="G191" s="4">
        <f t="shared" si="2"/>
        <v>3.7581396166539494E-2</v>
      </c>
      <c r="H191" s="4">
        <v>0.40572810121595593</v>
      </c>
    </row>
    <row r="192" spans="1:8" x14ac:dyDescent="0.25">
      <c r="A192" s="3" t="s">
        <v>109</v>
      </c>
      <c r="B192" s="3" t="s">
        <v>235</v>
      </c>
      <c r="C192" s="3" t="s">
        <v>278</v>
      </c>
      <c r="D192" s="4">
        <v>1.2978714323810476</v>
      </c>
      <c r="E192" s="4">
        <v>0.25160434015247485</v>
      </c>
      <c r="F192" s="4">
        <v>0.37614747651653679</v>
      </c>
      <c r="G192" s="4">
        <f t="shared" si="2"/>
        <v>2.3983522612019154E-2</v>
      </c>
      <c r="H192" s="4">
        <v>0.41372887268307629</v>
      </c>
    </row>
    <row r="193" spans="1:8" x14ac:dyDescent="0.25">
      <c r="A193" s="3" t="s">
        <v>29</v>
      </c>
      <c r="B193" s="3" t="s">
        <v>232</v>
      </c>
      <c r="C193" s="3" t="s">
        <v>249</v>
      </c>
      <c r="D193" s="4">
        <v>0.75743359309377101</v>
      </c>
      <c r="E193" s="4">
        <v>0.11730082003199527</v>
      </c>
      <c r="F193" s="4">
        <v>0.4008086869802609</v>
      </c>
      <c r="G193" s="4">
        <f t="shared" si="2"/>
        <v>7.0271084613441528E-3</v>
      </c>
      <c r="H193" s="4">
        <v>0.42479220959228003</v>
      </c>
    </row>
    <row r="194" spans="1:8" x14ac:dyDescent="0.25">
      <c r="A194" s="3" t="s">
        <v>93</v>
      </c>
      <c r="B194" s="3" t="s">
        <v>232</v>
      </c>
      <c r="C194" s="3" t="s">
        <v>281</v>
      </c>
      <c r="D194" s="4">
        <v>1.3545905138678707</v>
      </c>
      <c r="E194" s="4">
        <v>0.11355241061575938</v>
      </c>
      <c r="F194" s="4">
        <v>0.43785679778163789</v>
      </c>
      <c r="G194" s="4">
        <f t="shared" si="2"/>
        <v>2.4181651208133217E-2</v>
      </c>
      <c r="H194" s="4">
        <v>0.44488390624298202</v>
      </c>
    </row>
    <row r="195" spans="1:8" x14ac:dyDescent="0.25">
      <c r="A195" s="3" t="s">
        <v>26</v>
      </c>
      <c r="B195" s="3" t="s">
        <v>236</v>
      </c>
      <c r="C195" s="3" t="s">
        <v>244</v>
      </c>
      <c r="D195" s="4">
        <v>0.74676720697884591</v>
      </c>
      <c r="E195" s="4">
        <v>0.11612566519043725</v>
      </c>
      <c r="F195" s="4">
        <v>0.42126951944932695</v>
      </c>
      <c r="G195" s="4">
        <f t="shared" ref="G195:G230" si="3">(E196/D196)^2</f>
        <v>7.21874525221438E-3</v>
      </c>
      <c r="H195" s="4">
        <v>0.44545117065746015</v>
      </c>
    </row>
    <row r="196" spans="1:8" x14ac:dyDescent="0.25">
      <c r="A196" s="3" t="s">
        <v>13</v>
      </c>
      <c r="B196" s="3" t="s">
        <v>232</v>
      </c>
      <c r="C196" s="3" t="s">
        <v>249</v>
      </c>
      <c r="D196" s="4">
        <v>0.73344107891724231</v>
      </c>
      <c r="E196" s="4">
        <v>6.2315500635895603E-2</v>
      </c>
      <c r="F196" s="4">
        <v>0.44724702342394851</v>
      </c>
      <c r="G196" s="4">
        <f t="shared" si="3"/>
        <v>1.5472284034998595E-2</v>
      </c>
      <c r="H196" s="4">
        <v>0.4544657686761629</v>
      </c>
    </row>
    <row r="197" spans="1:8" x14ac:dyDescent="0.25">
      <c r="A197" s="3" t="s">
        <v>59</v>
      </c>
      <c r="B197" s="3" t="s">
        <v>234</v>
      </c>
      <c r="C197" s="3" t="s">
        <v>242</v>
      </c>
      <c r="D197" s="4">
        <v>1.356843575442688</v>
      </c>
      <c r="E197" s="4">
        <v>0.16877456501833821</v>
      </c>
      <c r="F197" s="4">
        <v>0.44025440834628082</v>
      </c>
      <c r="G197" s="4">
        <f t="shared" si="3"/>
        <v>2.3015805863871336E-2</v>
      </c>
      <c r="H197" s="4">
        <v>0.45572669238127944</v>
      </c>
    </row>
    <row r="198" spans="1:8" x14ac:dyDescent="0.25">
      <c r="A198" s="3" t="s">
        <v>3</v>
      </c>
      <c r="B198" s="3" t="s">
        <v>232</v>
      </c>
      <c r="C198" s="3" t="s">
        <v>240</v>
      </c>
      <c r="D198" s="4">
        <v>0.71709882691636784</v>
      </c>
      <c r="E198" s="4">
        <v>0.10879078359341593</v>
      </c>
      <c r="F198" s="4">
        <v>0.47975613735896472</v>
      </c>
      <c r="G198" s="4">
        <f t="shared" si="3"/>
        <v>1.5619874498220505E-2</v>
      </c>
      <c r="H198" s="4">
        <v>0.50277194322283603</v>
      </c>
    </row>
    <row r="199" spans="1:8" x14ac:dyDescent="0.25">
      <c r="A199" s="3" t="s">
        <v>163</v>
      </c>
      <c r="B199" s="3" t="s">
        <v>235</v>
      </c>
      <c r="C199" s="3" t="s">
        <v>284</v>
      </c>
      <c r="D199" s="4">
        <v>0.71243244817124607</v>
      </c>
      <c r="E199" s="4">
        <v>8.9039448528252296E-2</v>
      </c>
      <c r="F199" s="4">
        <v>0.48917486852409769</v>
      </c>
      <c r="G199" s="4">
        <f t="shared" si="3"/>
        <v>2.4037656760683646E-2</v>
      </c>
      <c r="H199" s="4">
        <v>0.50479474302231819</v>
      </c>
    </row>
    <row r="200" spans="1:8" x14ac:dyDescent="0.25">
      <c r="A200" s="3" t="s">
        <v>108</v>
      </c>
      <c r="B200" s="3" t="s">
        <v>235</v>
      </c>
      <c r="C200" s="3" t="s">
        <v>288</v>
      </c>
      <c r="D200" s="4">
        <v>0.71263507493321998</v>
      </c>
      <c r="E200" s="4">
        <v>0.11048752843395949</v>
      </c>
      <c r="F200" s="4">
        <v>0.48876460217266982</v>
      </c>
      <c r="G200" s="4">
        <f t="shared" si="3"/>
        <v>3.3167326267564821E-2</v>
      </c>
      <c r="H200" s="4">
        <v>0.51280225893335341</v>
      </c>
    </row>
    <row r="201" spans="1:8" x14ac:dyDescent="0.25">
      <c r="A201" s="3" t="s">
        <v>90</v>
      </c>
      <c r="B201" s="3" t="s">
        <v>235</v>
      </c>
      <c r="C201" s="3" t="s">
        <v>279</v>
      </c>
      <c r="D201" s="4">
        <v>0.71121841040490019</v>
      </c>
      <c r="E201" s="4">
        <v>0.12952637808213033</v>
      </c>
      <c r="F201" s="4">
        <v>0.49163542502778257</v>
      </c>
      <c r="G201" s="4">
        <f t="shared" si="3"/>
        <v>2.3047917844852932E-2</v>
      </c>
      <c r="H201" s="4">
        <v>0.52480275129534737</v>
      </c>
    </row>
    <row r="202" spans="1:8" x14ac:dyDescent="0.25">
      <c r="A202" s="3" t="s">
        <v>103</v>
      </c>
      <c r="B202" s="3" t="s">
        <v>234</v>
      </c>
      <c r="C202" s="3" t="s">
        <v>286</v>
      </c>
      <c r="D202" s="4">
        <v>1.416945026884749</v>
      </c>
      <c r="E202" s="4">
        <v>0.21511408615042826</v>
      </c>
      <c r="F202" s="4">
        <v>0.50278378720496719</v>
      </c>
      <c r="G202" s="4">
        <f t="shared" si="3"/>
        <v>1.8618521018329327E-2</v>
      </c>
      <c r="H202" s="4">
        <v>0.52583170504982013</v>
      </c>
    </row>
    <row r="203" spans="1:8" x14ac:dyDescent="0.25">
      <c r="A203" s="3" t="s">
        <v>229</v>
      </c>
      <c r="B203" s="3" t="s">
        <v>235</v>
      </c>
      <c r="C203" s="3" t="s">
        <v>284</v>
      </c>
      <c r="D203" s="4">
        <v>0.70183350053418803</v>
      </c>
      <c r="E203" s="4">
        <v>9.5764971596300638E-2</v>
      </c>
      <c r="F203" s="4">
        <v>0.51079928151457876</v>
      </c>
      <c r="G203" s="4">
        <f t="shared" si="3"/>
        <v>6.2568019367935046E-2</v>
      </c>
      <c r="H203" s="4">
        <v>0.52941780253290804</v>
      </c>
    </row>
    <row r="204" spans="1:8" x14ac:dyDescent="0.25">
      <c r="A204" s="3" t="s">
        <v>8</v>
      </c>
      <c r="B204" s="3" t="s">
        <v>236</v>
      </c>
      <c r="C204" s="3" t="s">
        <v>245</v>
      </c>
      <c r="D204" s="4">
        <v>0.71937431945976216</v>
      </c>
      <c r="E204" s="4">
        <v>0.17994141602620034</v>
      </c>
      <c r="F204" s="4">
        <v>0.47518543645568723</v>
      </c>
      <c r="G204" s="4">
        <f t="shared" si="3"/>
        <v>2.8212348936827246E-2</v>
      </c>
      <c r="H204" s="4">
        <v>0.53775345582362233</v>
      </c>
    </row>
    <row r="205" spans="1:8" x14ac:dyDescent="0.25">
      <c r="A205" s="3" t="s">
        <v>137</v>
      </c>
      <c r="B205" s="3" t="s">
        <v>232</v>
      </c>
      <c r="C205" s="3" t="s">
        <v>267</v>
      </c>
      <c r="D205" s="4">
        <v>0.69586527503877382</v>
      </c>
      <c r="E205" s="4">
        <v>0.11688123404232569</v>
      </c>
      <c r="F205" s="4">
        <v>0.52312007882445066</v>
      </c>
      <c r="G205" s="4">
        <f t="shared" si="3"/>
        <v>7.5406543368421227E-3</v>
      </c>
      <c r="H205" s="4">
        <v>0.55133242776127789</v>
      </c>
    </row>
    <row r="206" spans="1:8" x14ac:dyDescent="0.25">
      <c r="A206" s="3" t="s">
        <v>107</v>
      </c>
      <c r="B206" s="3" t="s">
        <v>232</v>
      </c>
      <c r="C206" s="3" t="s">
        <v>267</v>
      </c>
      <c r="D206" s="4">
        <v>1.5024905723181063</v>
      </c>
      <c r="E206" s="4">
        <v>0.13047168530779157</v>
      </c>
      <c r="F206" s="4">
        <v>0.58735593848215983</v>
      </c>
      <c r="G206" s="4">
        <f t="shared" si="3"/>
        <v>5.1735489473136408E-2</v>
      </c>
      <c r="H206" s="4">
        <v>0.59489659281900198</v>
      </c>
    </row>
    <row r="207" spans="1:8" x14ac:dyDescent="0.25">
      <c r="A207" s="3" t="s">
        <v>47</v>
      </c>
      <c r="B207" s="3" t="s">
        <v>232</v>
      </c>
      <c r="C207" s="3" t="s">
        <v>247</v>
      </c>
      <c r="D207" s="4">
        <v>0.67556658709038198</v>
      </c>
      <c r="E207" s="4">
        <v>0.15366057103557948</v>
      </c>
      <c r="F207" s="4">
        <v>0.56583011936953609</v>
      </c>
      <c r="G207" s="4">
        <f t="shared" si="3"/>
        <v>3.8721229617177944E-3</v>
      </c>
      <c r="H207" s="4">
        <v>0.61756560884267253</v>
      </c>
    </row>
    <row r="208" spans="1:8" x14ac:dyDescent="0.25">
      <c r="A208" s="3" t="s">
        <v>40</v>
      </c>
      <c r="B208" s="3" t="s">
        <v>234</v>
      </c>
      <c r="C208" s="3" t="s">
        <v>242</v>
      </c>
      <c r="D208" s="4">
        <v>1.5602723055329417</v>
      </c>
      <c r="E208" s="4">
        <v>9.7090104832245602E-2</v>
      </c>
      <c r="F208" s="4">
        <v>0.64179783649694899</v>
      </c>
      <c r="G208" s="4">
        <f t="shared" si="3"/>
        <v>8.9622771513657266E-3</v>
      </c>
      <c r="H208" s="4">
        <v>0.64566995945866679</v>
      </c>
    </row>
    <row r="209" spans="1:8" x14ac:dyDescent="0.25">
      <c r="A209" s="3" t="s">
        <v>5</v>
      </c>
      <c r="B209" s="3" t="s">
        <v>234</v>
      </c>
      <c r="C209" s="3" t="s">
        <v>242</v>
      </c>
      <c r="D209" s="4">
        <v>1.5843300882889872</v>
      </c>
      <c r="E209" s="4">
        <v>0.14998742702833809</v>
      </c>
      <c r="F209" s="4">
        <v>0.66387294597641644</v>
      </c>
      <c r="G209" s="4">
        <f t="shared" si="3"/>
        <v>3.4255695671872241E-2</v>
      </c>
      <c r="H209" s="4">
        <v>0.67283522312778221</v>
      </c>
    </row>
    <row r="210" spans="1:8" x14ac:dyDescent="0.25">
      <c r="A210" s="3" t="s">
        <v>230</v>
      </c>
      <c r="B210" s="3" t="s">
        <v>235</v>
      </c>
      <c r="C210" s="3" t="s">
        <v>284</v>
      </c>
      <c r="D210" s="4">
        <v>0.61838783166325262</v>
      </c>
      <c r="E210" s="4">
        <v>0.11445303960304912</v>
      </c>
      <c r="F210" s="4">
        <v>0.69341616400073647</v>
      </c>
      <c r="G210" s="4">
        <f t="shared" si="3"/>
        <v>5.3250783559110039E-2</v>
      </c>
      <c r="H210" s="4">
        <v>0.72767185967260872</v>
      </c>
    </row>
    <row r="211" spans="1:8" x14ac:dyDescent="0.25">
      <c r="A211" s="3" t="s">
        <v>106</v>
      </c>
      <c r="B211" s="3" t="s">
        <v>237</v>
      </c>
      <c r="C211" s="3" t="s">
        <v>261</v>
      </c>
      <c r="D211" s="4">
        <v>0.61547739484846031</v>
      </c>
      <c r="E211" s="4">
        <v>0.14202837173254704</v>
      </c>
      <c r="F211" s="4">
        <v>0.70022222426846292</v>
      </c>
      <c r="G211" s="4">
        <f t="shared" si="3"/>
        <v>5.7512118369532864E-2</v>
      </c>
      <c r="H211" s="4">
        <v>0.75347300782757298</v>
      </c>
    </row>
    <row r="212" spans="1:8" x14ac:dyDescent="0.25">
      <c r="A212" s="3" t="s">
        <v>61</v>
      </c>
      <c r="B212" s="3" t="s">
        <v>234</v>
      </c>
      <c r="C212" s="3" t="s">
        <v>270</v>
      </c>
      <c r="D212" s="4">
        <v>1.6501366592433968</v>
      </c>
      <c r="E212" s="4">
        <v>0.39573056476807228</v>
      </c>
      <c r="F212" s="4">
        <v>0.72258550898534635</v>
      </c>
      <c r="G212" s="4">
        <f t="shared" si="3"/>
        <v>4.5989959343974748E-2</v>
      </c>
      <c r="H212" s="4">
        <v>0.7800976273548792</v>
      </c>
    </row>
    <row r="213" spans="1:8" x14ac:dyDescent="0.25">
      <c r="A213" s="3" t="s">
        <v>216</v>
      </c>
      <c r="B213" s="3" t="s">
        <v>239</v>
      </c>
      <c r="C213" s="3" t="s">
        <v>285</v>
      </c>
      <c r="D213" s="4">
        <v>0.59859643378629213</v>
      </c>
      <c r="E213" s="4">
        <v>0.12837061977040612</v>
      </c>
      <c r="F213" s="4">
        <v>0.74034441106330462</v>
      </c>
      <c r="G213" s="4">
        <f t="shared" si="3"/>
        <v>3.5409622417231612E-2</v>
      </c>
      <c r="H213" s="4">
        <v>0.78633437040727938</v>
      </c>
    </row>
    <row r="214" spans="1:8" x14ac:dyDescent="0.25">
      <c r="A214" s="3" t="s">
        <v>160</v>
      </c>
      <c r="B214" s="3" t="s">
        <v>235</v>
      </c>
      <c r="C214" s="3" t="s">
        <v>275</v>
      </c>
      <c r="D214" s="4">
        <v>1.7706701185764837</v>
      </c>
      <c r="E214" s="4">
        <v>0.33319486997546971</v>
      </c>
      <c r="F214" s="4">
        <v>0.82429545849097086</v>
      </c>
      <c r="G214" s="4">
        <f t="shared" si="3"/>
        <v>5.3141779082311102E-2</v>
      </c>
      <c r="H214" s="4">
        <v>0.85970508090820252</v>
      </c>
    </row>
    <row r="215" spans="1:8" x14ac:dyDescent="0.25">
      <c r="A215" s="3" t="s">
        <v>67</v>
      </c>
      <c r="B215" s="3" t="s">
        <v>232</v>
      </c>
      <c r="C215" s="3" t="s">
        <v>256</v>
      </c>
      <c r="D215" s="4">
        <v>1.7867248901927637</v>
      </c>
      <c r="E215" s="4">
        <v>0.41188476870993801</v>
      </c>
      <c r="F215" s="4">
        <v>0.83731751344531991</v>
      </c>
      <c r="G215" s="4">
        <f t="shared" si="3"/>
        <v>1.1577558969450589E-2</v>
      </c>
      <c r="H215" s="4">
        <v>0.89045929252763101</v>
      </c>
    </row>
    <row r="216" spans="1:8" x14ac:dyDescent="0.25">
      <c r="A216" s="3" t="s">
        <v>129</v>
      </c>
      <c r="B216" s="3" t="s">
        <v>237</v>
      </c>
      <c r="C216" s="3" t="s">
        <v>291</v>
      </c>
      <c r="D216" s="4">
        <v>1.8444764280030423</v>
      </c>
      <c r="E216" s="4">
        <v>0.19846394061539829</v>
      </c>
      <c r="F216" s="4">
        <v>0.88321135183001231</v>
      </c>
      <c r="G216" s="4">
        <f t="shared" si="3"/>
        <v>4.6033227425076331E-2</v>
      </c>
      <c r="H216" s="4">
        <v>0.89478891079946288</v>
      </c>
    </row>
    <row r="217" spans="1:8" x14ac:dyDescent="0.25">
      <c r="A217" s="3" t="s">
        <v>123</v>
      </c>
      <c r="B217" s="3" t="s">
        <v>232</v>
      </c>
      <c r="C217" s="3" t="s">
        <v>256</v>
      </c>
      <c r="D217" s="4">
        <v>1.8167519862152248</v>
      </c>
      <c r="E217" s="4">
        <v>0.38979059491774398</v>
      </c>
      <c r="F217" s="4">
        <v>0.86136148359000231</v>
      </c>
      <c r="G217" s="4">
        <f t="shared" si="3"/>
        <v>5.1409183287222673E-2</v>
      </c>
      <c r="H217" s="4">
        <v>0.90739471101507863</v>
      </c>
    </row>
    <row r="218" spans="1:8" x14ac:dyDescent="0.25">
      <c r="A218" s="3" t="s">
        <v>49</v>
      </c>
      <c r="B218" s="3" t="s">
        <v>232</v>
      </c>
      <c r="C218" s="3" t="s">
        <v>267</v>
      </c>
      <c r="D218" s="4">
        <v>1.8132426391590453</v>
      </c>
      <c r="E218" s="4">
        <v>0.41112726144051437</v>
      </c>
      <c r="F218" s="4">
        <v>0.8585719923127203</v>
      </c>
      <c r="G218" s="4">
        <f t="shared" si="3"/>
        <v>3.9899985461604691E-2</v>
      </c>
      <c r="H218" s="4">
        <v>0.90998117559994296</v>
      </c>
    </row>
    <row r="219" spans="1:8" x14ac:dyDescent="0.25">
      <c r="A219" s="3" t="s">
        <v>71</v>
      </c>
      <c r="B219" s="3" t="s">
        <v>235</v>
      </c>
      <c r="C219" s="3" t="s">
        <v>273</v>
      </c>
      <c r="D219" s="4">
        <v>1.8857293857158246</v>
      </c>
      <c r="E219" s="4">
        <v>0.3766740811580977</v>
      </c>
      <c r="F219" s="4">
        <v>0.91512265485824584</v>
      </c>
      <c r="G219" s="4">
        <f t="shared" si="3"/>
        <v>5.0216481603043553E-2</v>
      </c>
      <c r="H219" s="4">
        <v>0.95502264031985051</v>
      </c>
    </row>
    <row r="220" spans="1:8" x14ac:dyDescent="0.25">
      <c r="A220" s="3" t="s">
        <v>79</v>
      </c>
      <c r="B220" s="3" t="s">
        <v>238</v>
      </c>
      <c r="C220" s="3" t="s">
        <v>277</v>
      </c>
      <c r="D220" s="4">
        <v>2.0553127957103601</v>
      </c>
      <c r="E220" s="4">
        <v>0.46057574834121989</v>
      </c>
      <c r="F220" s="4">
        <v>1.0393579727290323</v>
      </c>
      <c r="G220" s="4">
        <f t="shared" si="3"/>
        <v>3.2420200281677074E-2</v>
      </c>
      <c r="H220" s="4">
        <v>1.0895744543320758</v>
      </c>
    </row>
    <row r="221" spans="1:8" x14ac:dyDescent="0.25">
      <c r="A221" s="3" t="s">
        <v>42</v>
      </c>
      <c r="B221" s="3" t="s">
        <v>234</v>
      </c>
      <c r="C221" s="3" t="s">
        <v>242</v>
      </c>
      <c r="D221" s="4">
        <v>2.1056276284056965</v>
      </c>
      <c r="E221" s="4">
        <v>0.37913110545637041</v>
      </c>
      <c r="F221" s="4">
        <v>1.0742503242306167</v>
      </c>
      <c r="G221" s="4">
        <f t="shared" si="3"/>
        <v>7.4830723398096238E-2</v>
      </c>
      <c r="H221" s="4">
        <v>1.1066705245122939</v>
      </c>
    </row>
    <row r="222" spans="1:8" x14ac:dyDescent="0.25">
      <c r="A222" s="3" t="s">
        <v>4</v>
      </c>
      <c r="B222" s="3" t="s">
        <v>233</v>
      </c>
      <c r="C222" s="3" t="s">
        <v>241</v>
      </c>
      <c r="D222" s="4">
        <v>2.046721908971155</v>
      </c>
      <c r="E222" s="4">
        <v>0.55988497150576777</v>
      </c>
      <c r="F222" s="4">
        <v>1.0333150946413228</v>
      </c>
      <c r="G222" s="4">
        <f t="shared" si="3"/>
        <v>5.2850045245996381E-2</v>
      </c>
      <c r="H222" s="4">
        <v>1.108145818039419</v>
      </c>
    </row>
    <row r="223" spans="1:8" x14ac:dyDescent="0.25">
      <c r="A223" s="3" t="s">
        <v>124</v>
      </c>
      <c r="B223" s="3" t="s">
        <v>238</v>
      </c>
      <c r="C223" s="3" t="s">
        <v>277</v>
      </c>
      <c r="D223" s="4">
        <v>2.1029327233874828</v>
      </c>
      <c r="E223" s="4">
        <v>0.48344609964158397</v>
      </c>
      <c r="F223" s="4">
        <v>1.0724026963902884</v>
      </c>
      <c r="G223" s="4">
        <f t="shared" si="3"/>
        <v>5.6667905569944957E-2</v>
      </c>
      <c r="H223" s="4">
        <v>1.1252527416362847</v>
      </c>
    </row>
    <row r="224" spans="1:8" x14ac:dyDescent="0.25">
      <c r="A224" s="3" t="s">
        <v>145</v>
      </c>
      <c r="B224" s="3" t="s">
        <v>234</v>
      </c>
      <c r="C224" s="3" t="s">
        <v>270</v>
      </c>
      <c r="D224" s="4">
        <v>2.1405589045719937</v>
      </c>
      <c r="E224" s="4">
        <v>0.50956051063850516</v>
      </c>
      <c r="F224" s="4">
        <v>1.0979875366161775</v>
      </c>
      <c r="G224" s="4">
        <f t="shared" si="3"/>
        <v>5.136569060159802E-2</v>
      </c>
      <c r="H224" s="4">
        <v>1.1546554421861226</v>
      </c>
    </row>
    <row r="225" spans="1:8" x14ac:dyDescent="0.25">
      <c r="A225" s="3" t="s">
        <v>134</v>
      </c>
      <c r="B225" s="3" t="s">
        <v>238</v>
      </c>
      <c r="C225" s="3" t="s">
        <v>277</v>
      </c>
      <c r="D225" s="4">
        <v>2.2090112185419652</v>
      </c>
      <c r="E225" s="4">
        <v>0.50065030745153094</v>
      </c>
      <c r="F225" s="4">
        <v>1.1434007454898203</v>
      </c>
      <c r="G225" s="4">
        <f t="shared" si="3"/>
        <v>6.6387957738221245E-2</v>
      </c>
      <c r="H225" s="4">
        <v>1.1947664360914183</v>
      </c>
    </row>
    <row r="226" spans="1:8" x14ac:dyDescent="0.25">
      <c r="A226" s="3" t="s">
        <v>43</v>
      </c>
      <c r="B226" s="3" t="s">
        <v>237</v>
      </c>
      <c r="C226" s="3" t="s">
        <v>264</v>
      </c>
      <c r="D226" s="4">
        <v>2.209380452604202</v>
      </c>
      <c r="E226" s="4">
        <v>0.5692658896525925</v>
      </c>
      <c r="F226" s="4">
        <v>1.1436418704019617</v>
      </c>
      <c r="G226" s="4">
        <f t="shared" si="3"/>
        <v>9.7926841255322944E-2</v>
      </c>
      <c r="H226" s="4">
        <v>1.2100298281401829</v>
      </c>
    </row>
    <row r="227" spans="1:8" x14ac:dyDescent="0.25">
      <c r="A227" s="3" t="s">
        <v>104</v>
      </c>
      <c r="B227" s="3" t="s">
        <v>237</v>
      </c>
      <c r="C227" s="3" t="s">
        <v>287</v>
      </c>
      <c r="D227" s="4">
        <v>0.45001147335567876</v>
      </c>
      <c r="E227" s="4">
        <v>0.14082328131962404</v>
      </c>
      <c r="F227" s="4">
        <v>1.151966310462097</v>
      </c>
      <c r="G227" s="4">
        <f t="shared" si="3"/>
        <v>4.69684714696222E-2</v>
      </c>
      <c r="H227" s="4">
        <v>1.2498931517174199</v>
      </c>
    </row>
    <row r="228" spans="1:8" x14ac:dyDescent="0.25">
      <c r="A228" s="3" t="s">
        <v>110</v>
      </c>
      <c r="B228" s="3" t="s">
        <v>232</v>
      </c>
      <c r="C228" s="3" t="s">
        <v>258</v>
      </c>
      <c r="D228" s="4">
        <v>0.43418916766592719</v>
      </c>
      <c r="E228" s="4">
        <v>9.4098391059907235E-2</v>
      </c>
      <c r="F228" s="4">
        <v>1.2036043614483316</v>
      </c>
      <c r="G228" s="4">
        <f t="shared" si="3"/>
        <v>5.4291463273811846E-2</v>
      </c>
      <c r="H228" s="4">
        <v>1.2505728329179537</v>
      </c>
    </row>
    <row r="229" spans="1:8" x14ac:dyDescent="0.25">
      <c r="A229" s="3" t="s">
        <v>75</v>
      </c>
      <c r="B229" s="3" t="s">
        <v>235</v>
      </c>
      <c r="C229" s="3" t="s">
        <v>275</v>
      </c>
      <c r="D229" s="4">
        <v>2.4175727254436148</v>
      </c>
      <c r="E229" s="4">
        <v>0.5633072241614806</v>
      </c>
      <c r="F229" s="4">
        <v>1.2735592895195817</v>
      </c>
      <c r="G229" s="4">
        <f t="shared" si="3"/>
        <v>0.11278892877881433</v>
      </c>
      <c r="H229" s="4">
        <v>1.3278507527933936</v>
      </c>
    </row>
    <row r="230" spans="1:8" x14ac:dyDescent="0.25">
      <c r="A230" s="3" t="s">
        <v>141</v>
      </c>
      <c r="B230" s="3" t="s">
        <v>234</v>
      </c>
      <c r="C230" s="3" t="s">
        <v>292</v>
      </c>
      <c r="D230" s="4">
        <v>2.8137035408332531</v>
      </c>
      <c r="E230" s="4">
        <v>0.94495596987052444</v>
      </c>
      <c r="F230" s="4">
        <v>1.492470330457635</v>
      </c>
      <c r="G230" s="4">
        <f t="shared" si="3"/>
        <v>1.1762494546206563</v>
      </c>
      <c r="H230" s="4">
        <v>1.6052592592364494</v>
      </c>
    </row>
    <row r="231" spans="1:8" x14ac:dyDescent="0.25">
      <c r="A231" s="3" t="s">
        <v>155</v>
      </c>
      <c r="B231" s="3" t="s">
        <v>235</v>
      </c>
      <c r="C231" s="3" t="s">
        <v>294</v>
      </c>
      <c r="D231" s="4">
        <v>7.9950793548852559</v>
      </c>
      <c r="E231" s="4">
        <v>8.6710660865796907</v>
      </c>
      <c r="F231" s="4">
        <v>2.9991123531966979</v>
      </c>
      <c r="G231" s="4">
        <f>(E231/D231)^2</f>
        <v>1.1762494546206563</v>
      </c>
      <c r="H231" s="4">
        <v>4.175361807817354</v>
      </c>
    </row>
  </sheetData>
  <sortState ref="A3:H231">
    <sortCondition ref="H3:H231"/>
  </sortState>
  <mergeCells count="1">
    <mergeCell ref="A1: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vendra Tewari</dc:creator>
  <cp:lastModifiedBy>Shivendra Tewari</cp:lastModifiedBy>
  <dcterms:created xsi:type="dcterms:W3CDTF">2021-02-05T18:09:15Z</dcterms:created>
  <dcterms:modified xsi:type="dcterms:W3CDTF">2021-05-17T13:15:06Z</dcterms:modified>
</cp:coreProperties>
</file>